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40960" windowHeight="25080" tabRatio="500"/>
  </bookViews>
  <sheets>
    <sheet name="Isomirs_Aggregated" sheetId="1" r:id="rId1"/>
  </sheets>
  <definedNames>
    <definedName name="_xlnm.Print_Area" localSheetId="0">Isomirs_Aggregated!$A$1:$AI$19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20" uniqueCount="717">
  <si>
    <t>Yes</t>
  </si>
  <si>
    <t>17_-_1953584_1953604</t>
  </si>
  <si>
    <t>Aggregated_LCL_NoLowQualitySamples_NoTechnicalReplicates.txt</t>
  </si>
  <si>
    <t>MIMAT0000269=hsa-miR-212-3p=MI0000288</t>
  </si>
  <si>
    <t>No</t>
  </si>
  <si>
    <t>14_+_100576010_100576032</t>
  </si>
  <si>
    <t>14_+_100576010_100576036</t>
  </si>
  <si>
    <t>14_+_100576010_100576035</t>
  </si>
  <si>
    <t>14_+_100576010_100576030</t>
  </si>
  <si>
    <t>MIMAT0004694=hsa-miR-342-5p=MI0000805</t>
  </si>
  <si>
    <t>19_-_13947139_13947162</t>
  </si>
  <si>
    <t>19_-_13947140_13947162</t>
  </si>
  <si>
    <t>19_-_13947140_13947161</t>
  </si>
  <si>
    <t>MIMAT0004497=hsa-miR-24-2-5p=MI0000081</t>
  </si>
  <si>
    <t>19_+_4445984_4446006</t>
  </si>
  <si>
    <t>MIMAT0019880=hsa-miR-4746-5p=MI0017385</t>
  </si>
  <si>
    <t>20_-_57392717_57392736</t>
  </si>
  <si>
    <t>20_-_57392716_57392736</t>
  </si>
  <si>
    <t>MIMAT0000690=hsa-miR-296-5p=MI0000747</t>
  </si>
  <si>
    <t>3_+_160122541_160122563</t>
  </si>
  <si>
    <t>inf</t>
  </si>
  <si>
    <t>3_+_160122542_160122565</t>
  </si>
  <si>
    <t>NA</t>
  </si>
  <si>
    <t>3_+_160122542_160122563</t>
  </si>
  <si>
    <t>MIMAT0000069_1=hsa-miR-16-5p=MI0000115</t>
  </si>
  <si>
    <t>3_+_44155766_44155786</t>
  </si>
  <si>
    <t>3_+_44155764_44155786</t>
  </si>
  <si>
    <t>3_+_44155766_44155787</t>
  </si>
  <si>
    <t>MIMAT0004607=hsa-miR-138-1-3p=MI0000476</t>
  </si>
  <si>
    <t>9_+_96938691_96938712</t>
  </si>
  <si>
    <t>MIMAT0004486=hsa-let-7f-1-3p=MI0000067</t>
  </si>
  <si>
    <t>5_-_58999457_58999477</t>
  </si>
  <si>
    <t>5_-_58999456_58999477</t>
  </si>
  <si>
    <t>MIMAT0004797=hsa-miR-582-3p=MI0003589</t>
  </si>
  <si>
    <t>2_-_25551523_25551543</t>
  </si>
  <si>
    <t>2_-_25551522_25551543</t>
  </si>
  <si>
    <t>2_-_25551520_25551543</t>
  </si>
  <si>
    <t>MIMAT0005797=hsa-miR-1301-3p=MI0003815</t>
  </si>
  <si>
    <t>17_+_8090266_8090292</t>
  </si>
  <si>
    <t>17_+_8090266_8090289</t>
  </si>
  <si>
    <t>17_+_8090266_8090290</t>
  </si>
  <si>
    <t>17_+_8090266_8090291</t>
  </si>
  <si>
    <t>17_+_8090266_8090287</t>
  </si>
  <si>
    <t>MIMAT0019058=hsa-miR-4521=MI0016887</t>
  </si>
  <si>
    <t>7_-_99691398_99691421</t>
  </si>
  <si>
    <t>7_-_99691400_99691421</t>
  </si>
  <si>
    <t>7_-_99691399_99691421</t>
  </si>
  <si>
    <t>MIMAT0004509=hsa-miR-93-3p=MI0000095</t>
  </si>
  <si>
    <t>17_-_19247826_19247847</t>
  </si>
  <si>
    <t>MIMAT0005825=hsa-miR-1180-3p=MI0006273</t>
  </si>
  <si>
    <t>X_+_65238779_65238801</t>
  </si>
  <si>
    <t>X_+_65238779_65238800</t>
  </si>
  <si>
    <t>MIMAT0000280=hsa-miR-223-3p=MI0000300</t>
  </si>
  <si>
    <t>16_+_14403157_14403177</t>
  </si>
  <si>
    <t>16_+_14403157_14403179</t>
  </si>
  <si>
    <t>MIMAT0009199=hsa-miR-365a-5p=MI0000767</t>
  </si>
  <si>
    <t>8_-_135812775_135812796</t>
  </si>
  <si>
    <t>MIMAT0004589=hsa-miR-30b-3p=MI0000441</t>
  </si>
  <si>
    <t>17_-_54968680_54968702</t>
  </si>
  <si>
    <t>17_-_54968681_54968702</t>
  </si>
  <si>
    <t>MIMAT0017992=hsa-miR-3614-5p=MI0016004</t>
  </si>
  <si>
    <t>21_+_17911421_17911440</t>
  </si>
  <si>
    <t>21_+_17911421_17911442</t>
  </si>
  <si>
    <t>MIMAT0000097=hsa-miR-99a-5p=MI0000101</t>
  </si>
  <si>
    <t>8_-_10892731_10892752</t>
  </si>
  <si>
    <t>MIMAT0003266=hsa-miR-598-3p=MI0003610</t>
  </si>
  <si>
    <t>17_-_57215189_57215210</t>
  </si>
  <si>
    <t>MIMAT0003884=hsa-miR-454-5p=MI0003820</t>
  </si>
  <si>
    <t>4_+_115577929_115577950</t>
  </si>
  <si>
    <t>4_+_115577930_115577950</t>
  </si>
  <si>
    <t>MIMAT0003242=hsa-miR-577=MI0003584</t>
  </si>
  <si>
    <t>11_-_64658875_64658897</t>
  </si>
  <si>
    <t>11_-_64658876_64658897</t>
  </si>
  <si>
    <t>MIMAT0000460_1=hsa-miR-194-5p=MI0000732</t>
  </si>
  <si>
    <t>1_-_207975244_207975267</t>
  </si>
  <si>
    <t>1_-_207975249_207975269</t>
  </si>
  <si>
    <t>1_-_207975245_207975267</t>
  </si>
  <si>
    <t>1_-_207975248_207975269</t>
  </si>
  <si>
    <t>MIMAT0004673=hsa-miR-29c-5p=MI0000735</t>
  </si>
  <si>
    <t>X_+_65238737_65238764</t>
  </si>
  <si>
    <t>X_+_65238737_65238763</t>
  </si>
  <si>
    <t>X_+_65238737_65238758</t>
  </si>
  <si>
    <t>MIMAT0004570=hsa-miR-223-5p=MI0000300</t>
  </si>
  <si>
    <t>17_-_7126661_7126683</t>
  </si>
  <si>
    <t>17_-_7126662_7126683</t>
  </si>
  <si>
    <t>MIMAT0000761=hsa-miR-324-5p=MI0000813</t>
  </si>
  <si>
    <t>6_+_30552109_30552130</t>
  </si>
  <si>
    <t>6_+_30552109_30552131</t>
  </si>
  <si>
    <t>6_+_30552109_30552128</t>
  </si>
  <si>
    <t>MIMAT0004949=hsa-miR-877-5p=MI0005561</t>
  </si>
  <si>
    <t>2_+_219267415_219267436</t>
  </si>
  <si>
    <t>2_+_219267415_219267435</t>
  </si>
  <si>
    <t>MIMAT0004500=hsa-miR-26b-3p=MI0000084</t>
  </si>
  <si>
    <t>2_+_177053571_177053589</t>
  </si>
  <si>
    <t>MIMAT0030019=hsa-miR-7704=MI0025240</t>
  </si>
  <si>
    <t>9_+_97847745_97847767</t>
  </si>
  <si>
    <t>9_+_97847745_97847766</t>
  </si>
  <si>
    <t>MIMAT0004588=hsa-miR-27b-5p=MI0000440</t>
  </si>
  <si>
    <t>9_-_86584689_86584707</t>
  </si>
  <si>
    <t>9_-_86584686_86584707</t>
  </si>
  <si>
    <t>MIMAT0004553=hsa-miR-7-1-3p=MI0000263</t>
  </si>
  <si>
    <t>22_+_20020676_20020697</t>
  </si>
  <si>
    <t>MIMAT0000455=hsa-miR-185-5p=MI0000482</t>
  </si>
  <si>
    <t>5_+_149112392_149112412</t>
  </si>
  <si>
    <t>5_+_149112392_149112413</t>
  </si>
  <si>
    <t>MIMAT0000731=hsa-miR-378a-5p=MI0000786</t>
  </si>
  <si>
    <t>9_-_111808554_111808573</t>
  </si>
  <si>
    <t>9_-_111808552_111808573</t>
  </si>
  <si>
    <t>MIMAT0000090=hsa-miR-32-5p=MI0000090</t>
  </si>
  <si>
    <t>1_+_243509527_243509548</t>
  </si>
  <si>
    <t>MIMAT0019761=hsa-miR-4677-3p=MI0017308</t>
  </si>
  <si>
    <t>X_-_73507160_73507181</t>
  </si>
  <si>
    <t>X_-_73507161_73507181</t>
  </si>
  <si>
    <t>MIMAT0000727=hsa-miR-374a-5p=MI0000782</t>
  </si>
  <si>
    <t>13_-_50623161_50623184</t>
  </si>
  <si>
    <t>13_-_50623163_50623184</t>
  </si>
  <si>
    <t>MIMAT0000069=hsa-miR-16-5p=MI0000070</t>
  </si>
  <si>
    <t>17_-_46114538_46114560</t>
  </si>
  <si>
    <t>17_-_46114540_46114560</t>
  </si>
  <si>
    <t>MIMAT0000438=hsa-miR-152-3p=MI0000462</t>
  </si>
  <si>
    <t>X_-_53584158_53584178</t>
  </si>
  <si>
    <t>X_-_53584157_53584178</t>
  </si>
  <si>
    <t>MIMAT0004487=hsa-let-7f-2-3p=MI0000068</t>
  </si>
  <si>
    <t>9_+_96938243_96938265</t>
  </si>
  <si>
    <t>9_+_96938244_96938267</t>
  </si>
  <si>
    <t>9_+_96938244_96938265</t>
  </si>
  <si>
    <t>MIMAT0000062_2=hsa-let-7a-5p=MI0000060</t>
  </si>
  <si>
    <t>X_-_63005934_63005955</t>
  </si>
  <si>
    <t>X_-_63005935_63005955</t>
  </si>
  <si>
    <t>MIMAT0006789=hsa-miR-1468-5p=MI0003782</t>
  </si>
  <si>
    <t>2_+_136423016_136423037</t>
  </si>
  <si>
    <t>2_+_136423016_136423036</t>
  </si>
  <si>
    <t>MIMAT0000424=hsa-miR-128-3p=MI0000447</t>
  </si>
  <si>
    <t>X_-_73438422_73438443</t>
  </si>
  <si>
    <t>X_-_73438423_73438443</t>
  </si>
  <si>
    <t>MIMAT0004955=hsa-miR-374b-5p=MI0005566</t>
  </si>
  <si>
    <t>1_+_117637279_117637299</t>
  </si>
  <si>
    <t>1_+_117637277_117637299</t>
  </si>
  <si>
    <t>1_+_117637277_117637298</t>
  </si>
  <si>
    <t>MIMAT0004985=hsa-miR-942-5p=MI0005767</t>
  </si>
  <si>
    <t>16_+_14397837_14397857</t>
  </si>
  <si>
    <t>16_+_14397837_14397858</t>
  </si>
  <si>
    <t>MIMAT0004767=hsa-miR-193b-5p=MI0003137</t>
  </si>
  <si>
    <t>9_+_4850345_4850367</t>
  </si>
  <si>
    <t>9_+_4850345_4850365</t>
  </si>
  <si>
    <t>MIMAT0000099_1=hsa-miR-101-3p=MI0000739</t>
  </si>
  <si>
    <t>4_+_38869713_38869734</t>
  </si>
  <si>
    <t>MIMAT0003239=hsa-miR-574-3p=MI0003581</t>
  </si>
  <si>
    <t>4_+_110409869_110409891</t>
  </si>
  <si>
    <t>4_+_110409869_110409890</t>
  </si>
  <si>
    <t>MIMAT0003241=hsa-miR-576-5p=MI0003583</t>
  </si>
  <si>
    <t>X_+_49773576_49773598</t>
  </si>
  <si>
    <t>X_+_49773576_49773599</t>
  </si>
  <si>
    <t>MIMAT0000705=hsa-miR-362-5p=MI0000762</t>
  </si>
  <si>
    <t>15_-_70371765_70371786</t>
  </si>
  <si>
    <t>15_-_70371766_70371786</t>
  </si>
  <si>
    <t>MIMAT0004810=hsa-miR-629-5p=MI0003643</t>
  </si>
  <si>
    <t>13_+_92003051_92003073</t>
  </si>
  <si>
    <t>13_+_92003051_92003072</t>
  </si>
  <si>
    <t>MIMAT0002891=hsa-miR-18a-3p=MI0000072</t>
  </si>
  <si>
    <t>12_+_7072905_7072928</t>
  </si>
  <si>
    <t>12_+_7072905_7072927</t>
  </si>
  <si>
    <t>MIMAT0000617=hsa-miR-200c-3p=MI0000650</t>
  </si>
  <si>
    <t>X_+_49774380_49774402</t>
  </si>
  <si>
    <t>X_+_49774380_49774400</t>
  </si>
  <si>
    <t>X_+_49774380_49774401</t>
  </si>
  <si>
    <t>MIMAT0004774=hsa-miR-501-3p=MI0003185</t>
  </si>
  <si>
    <t>11_+_70130092_70130113</t>
  </si>
  <si>
    <t>MIMAT0005882=hsa-miR-548k=MI0006354</t>
  </si>
  <si>
    <t>19_-_13947444_13947465</t>
  </si>
  <si>
    <t>MIMAT0004496=hsa-miR-23a-5p=MI0000079</t>
  </si>
  <si>
    <t>11_-_93466859_93466878</t>
  </si>
  <si>
    <t>11_-_93466857_93466878</t>
  </si>
  <si>
    <t>MIMAT0022720=hsa-miR-1304-3p=MI0006371</t>
  </si>
  <si>
    <t>X_-_133680673_133680694</t>
  </si>
  <si>
    <t>X_-_133680676_133680694</t>
  </si>
  <si>
    <t>X_-_133680674_133680694</t>
  </si>
  <si>
    <t>MIMAT0004749=hsa-miR-424-3p=MI0001446</t>
  </si>
  <si>
    <t>7_-_99691233_99691253</t>
  </si>
  <si>
    <t>7_-_99691231_99691253</t>
  </si>
  <si>
    <t>MIMAT0004498=hsa-miR-25-5p=MI0000082</t>
  </si>
  <si>
    <t>3_+_176232889_176232908</t>
  </si>
  <si>
    <t>3_+_176232891_176232908</t>
  </si>
  <si>
    <t>MIMAT0031180=hsa-miR-7977=MI0025753</t>
  </si>
  <si>
    <t>9_+_97847547_97847568</t>
  </si>
  <si>
    <t>9_+_97847547_97847567</t>
  </si>
  <si>
    <t>9_+_97847547_97847570</t>
  </si>
  <si>
    <t>MIMAT0000418=hsa-miR-23b-3p=MI0000439</t>
  </si>
  <si>
    <t>12_+_62997527_62997547</t>
  </si>
  <si>
    <t>12_+_62997527_62997546</t>
  </si>
  <si>
    <t>12_+_62997527_62997548</t>
  </si>
  <si>
    <t>MIMAT0004585=hsa-let-7i-3p=MI0000434</t>
  </si>
  <si>
    <t>13_+_92003010_92003031</t>
  </si>
  <si>
    <t>13_+_92003010_92003032</t>
  </si>
  <si>
    <t>MIMAT0000072=hsa-miR-18a-5p=MI0000072</t>
  </si>
  <si>
    <t>X_+_109298617_109298635</t>
  </si>
  <si>
    <t>X_+_109298617_109298638</t>
  </si>
  <si>
    <t>X_+_109298617_109298637</t>
  </si>
  <si>
    <t>MIMAT0003322=hsa-miR-652-3p=MI0003667</t>
  </si>
  <si>
    <t>8_-_41518001_41518023</t>
  </si>
  <si>
    <t>8_-_41518002_41518023</t>
  </si>
  <si>
    <t>MIMAT0002177=hsa-miR-486-5p=MI0002470</t>
  </si>
  <si>
    <t>1_+_41223011_41223031</t>
  </si>
  <si>
    <t>1_+_41223011_41223032</t>
  </si>
  <si>
    <t>MIMAT0004674=hsa-miR-30c-1-3p=MI0000736</t>
  </si>
  <si>
    <t>19_+_13985724_13985746</t>
  </si>
  <si>
    <t>19_+_13985724_13985747</t>
  </si>
  <si>
    <t>MIMAT0002821=hsa-miR-181d-5p=MI0003139</t>
  </si>
  <si>
    <t>17_+_72744802_72744821</t>
  </si>
  <si>
    <t>17_+_72744802_72744823</t>
  </si>
  <si>
    <t>17_+_72744802_72744824</t>
  </si>
  <si>
    <t>17_+_72744802_72744822</t>
  </si>
  <si>
    <t>MIMAT0017994=hsa-miR-3615=MI0016005</t>
  </si>
  <si>
    <t>X_-_73507130_73507151</t>
  </si>
  <si>
    <t>MIMAT0004688=hsa-miR-374a-3p=MI0000782</t>
  </si>
  <si>
    <t>2_+_12339264_12339286</t>
  </si>
  <si>
    <t>2_+_12339264_12339285</t>
  </si>
  <si>
    <t>MIMAT0018108=hsa-miR-3681-5p=MI0016082</t>
  </si>
  <si>
    <t>3_-_49057594_49057615</t>
  </si>
  <si>
    <t>3_-_49057594_49057614</t>
  </si>
  <si>
    <t>3_-_49057593_49057614</t>
  </si>
  <si>
    <t>3_-_49057592_49057613</t>
  </si>
  <si>
    <t>MIMAT0001343=hsa-miR-425-3p=MI0001448</t>
  </si>
  <si>
    <t>7_-_1062626_1062648</t>
  </si>
  <si>
    <t>MIMAT0000764=hsa-miR-339-5p=MI0000815</t>
  </si>
  <si>
    <t>X_-_133304275_133304296</t>
  </si>
  <si>
    <t>X_-_133304274_133304296</t>
  </si>
  <si>
    <t>MIMAT0000103=hsa-miR-106a-5p=MI0000113</t>
  </si>
  <si>
    <t>11_-_122017274_122017297</t>
  </si>
  <si>
    <t>11_-_122017276_122017297</t>
  </si>
  <si>
    <t>MIMAT0000062=hsa-let-7a-5p=MI0000061</t>
  </si>
  <si>
    <t>19_-_46142307_46142328</t>
  </si>
  <si>
    <t>19_-_46142306_46142328</t>
  </si>
  <si>
    <t>MIMAT0004693=hsa-miR-330-5p=MI0000803</t>
  </si>
  <si>
    <t>3_+_160122433_160122453</t>
  </si>
  <si>
    <t>3_+_160122433_160122454</t>
  </si>
  <si>
    <t>MIMAT0004586=hsa-miR-15b-3p=MI0000438</t>
  </si>
  <si>
    <t>10_+_104196313_104196334</t>
  </si>
  <si>
    <t>10_+_104196313_104196335</t>
  </si>
  <si>
    <t>MIMAT0004766=hsa-miR-146b-3p=MI0003129</t>
  </si>
  <si>
    <t>19_+_52195871_52195891</t>
  </si>
  <si>
    <t>19_+_52195871_52195892</t>
  </si>
  <si>
    <t>MIMAT0000689=hsa-miR-99b-5p=MI0000746</t>
  </si>
  <si>
    <t>20_+_3898188_3898213</t>
  </si>
  <si>
    <t>20_+_3898188_3898212</t>
  </si>
  <si>
    <t>20_+_3898188_3898210</t>
  </si>
  <si>
    <t>MIMAT0000101=hsa-miR-103a-3p=MI0000108</t>
  </si>
  <si>
    <t>1_-_207975212_207975231</t>
  </si>
  <si>
    <t>1_-_207975211_207975231</t>
  </si>
  <si>
    <t>1_-_207975210_207975231</t>
  </si>
  <si>
    <t>MIMAT0000681=hsa-miR-29c-3p=MI0000735</t>
  </si>
  <si>
    <t>19_+_52196046_52196067</t>
  </si>
  <si>
    <t>MIMAT0000066=hsa-let-7e-5p=MI0000066</t>
  </si>
  <si>
    <t>2_+_136422981_136423003</t>
  </si>
  <si>
    <t>MIMAT0026477=hsa-miR-128-1-5p=MI0000447</t>
  </si>
  <si>
    <t>21_+_26946334_26946354</t>
  </si>
  <si>
    <t>21_+_26946334_26946355</t>
  </si>
  <si>
    <t>MIMAT0004658=hsa-miR-155-3p=MI0000681</t>
  </si>
  <si>
    <t>2_+_177015057_177015079</t>
  </si>
  <si>
    <t>2_+_177015057_177015078</t>
  </si>
  <si>
    <t>MIMAT0000254=hsa-miR-10b-5p=MI0000267</t>
  </si>
  <si>
    <t>7_+_130136003_130136023</t>
  </si>
  <si>
    <t>7_+_130136003_130136024</t>
  </si>
  <si>
    <t>MIMAT0004703=hsa-miR-335-3p=MI0000816</t>
  </si>
  <si>
    <t>9_+_96938635_96938658</t>
  </si>
  <si>
    <t>9_+_96938635_96938657</t>
  </si>
  <si>
    <t>9_+_96938635_96938656</t>
  </si>
  <si>
    <t>MIMAT0000067=hsa-let-7f-5p=MI0000067</t>
  </si>
  <si>
    <t>12_+_54731023_54731045</t>
  </si>
  <si>
    <t>12_+_54731023_54731046</t>
  </si>
  <si>
    <t>12_+_54731024_54731045</t>
  </si>
  <si>
    <t>MIMAT0004699=hsa-miR-148b-5p=MI0000811</t>
  </si>
  <si>
    <t>X_-_45605644_45605670</t>
  </si>
  <si>
    <t>X_-_45605648_45605670</t>
  </si>
  <si>
    <t>X_-_45605646_45605670</t>
  </si>
  <si>
    <t>X_-_45605645_45605670</t>
  </si>
  <si>
    <t>X_-_45605649_45605670</t>
  </si>
  <si>
    <t>MIMAT0004568=hsa-miR-221-5p=MI0000298</t>
  </si>
  <si>
    <t>X_+_49777864_49777887</t>
  </si>
  <si>
    <t>X_+_49777864_49777886</t>
  </si>
  <si>
    <t>X_+_49777864_49777885</t>
  </si>
  <si>
    <t>MIMAT0003338=hsa-miR-660-5p=MI0003684</t>
  </si>
  <si>
    <t>12_+_95702256_95702277</t>
  </si>
  <si>
    <t>12_+_95702256_95702276</t>
  </si>
  <si>
    <t>MIMAT0000760=hsa-miR-331-3p=MI0000812</t>
  </si>
  <si>
    <t>8_-_135817121_135817143</t>
  </si>
  <si>
    <t>8_-_135817122_135817143</t>
  </si>
  <si>
    <t>MIMAT0004551=hsa-miR-30d-3p=MI0000255</t>
  </si>
  <si>
    <t>17_+_11985226_11985246</t>
  </si>
  <si>
    <t>17_+_11985226_11985247</t>
  </si>
  <si>
    <t>MIMAT0004945=hsa-miR-744-5p=MI0005559</t>
  </si>
  <si>
    <t>X_-_73438229_73438249</t>
  </si>
  <si>
    <t>X_-_73438228_73438249</t>
  </si>
  <si>
    <t>X_-_73438227_73438249</t>
  </si>
  <si>
    <t>MIMAT0003339=hsa-miR-421=MI0003685</t>
  </si>
  <si>
    <t>13_+_92003578_92003599</t>
  </si>
  <si>
    <t>13_+_92003578_92003600</t>
  </si>
  <si>
    <t>MIMAT0004507=hsa-miR-92a-1-5p=MI0000093</t>
  </si>
  <si>
    <t>19_-_13947301_13947322</t>
  </si>
  <si>
    <t>MIMAT0004501=hsa-miR-27a-5p=MI0000085</t>
  </si>
  <si>
    <t>X_-_118780726_118780747</t>
  </si>
  <si>
    <t>MIMAT0003888=hsa-miR-766-3p=MI0003836</t>
  </si>
  <si>
    <t>22_+_22007314_22007336</t>
  </si>
  <si>
    <t>MIMAT0004958=hsa-miR-301b=MI0005568</t>
  </si>
  <si>
    <t>8_+_27290930_27290950</t>
  </si>
  <si>
    <t>8_+_27290930_27290951</t>
  </si>
  <si>
    <t>8_+_27290930_27290952</t>
  </si>
  <si>
    <t>MIMAT0027587=hsa-miR-6842-3p=MI0022688</t>
  </si>
  <si>
    <t>1_-_220373890_220373913</t>
  </si>
  <si>
    <t>1_-_220373894_220373913</t>
  </si>
  <si>
    <t>1_-_220373891_220373913</t>
  </si>
  <si>
    <t>MIMAT0005949=hsa-miR-664a-3p=MI0006442</t>
  </si>
  <si>
    <t>13_+_92003193_92003215</t>
  </si>
  <si>
    <t>13_+_92003193_92003214</t>
  </si>
  <si>
    <t>MIMAT0000073=hsa-miR-19a-3p=MI0000073</t>
  </si>
  <si>
    <t>10_-_91352514_91352535</t>
  </si>
  <si>
    <t>10_-_91352513_91352535</t>
  </si>
  <si>
    <t>MIMAT0000104=hsa-miR-107=MI0000114</t>
  </si>
  <si>
    <t>3_+_160122584_160122605</t>
  </si>
  <si>
    <t>3_+_160122584_160122604</t>
  </si>
  <si>
    <t>3_+_160122585_160122606</t>
  </si>
  <si>
    <t>MIMAT0004518=hsa-miR-16-2-3p=MI0000115</t>
  </si>
  <si>
    <t>7_-_129414806_129414827</t>
  </si>
  <si>
    <t>7_-_129414806_129414828</t>
  </si>
  <si>
    <t>7_-_129414807_129414828</t>
  </si>
  <si>
    <t>MIMAT0000261=hsa-miR-183-5p=MI0000273</t>
  </si>
  <si>
    <t>7_-_99691665_99691686</t>
  </si>
  <si>
    <t>7_-_99691666_99691686</t>
  </si>
  <si>
    <t>MIMAT0000680=hsa-miR-106b-5p=MI0000734</t>
  </si>
  <si>
    <t>19_+_13985578_13985598</t>
  </si>
  <si>
    <t>19_+_13985578_13985599</t>
  </si>
  <si>
    <t>19_+_13985577_13985598</t>
  </si>
  <si>
    <t>MIMAT0004559=hsa-miR-181c-3p=MI0000271</t>
  </si>
  <si>
    <t>19_+_52196521_52196543</t>
  </si>
  <si>
    <t>19_+_52196521_52196544</t>
  </si>
  <si>
    <t>MIMAT0000443=hsa-miR-125a-5p=MI0000469</t>
  </si>
  <si>
    <t>6_-_72113300_72113319</t>
  </si>
  <si>
    <t>6_-_72113296_72113319</t>
  </si>
  <si>
    <t>6_-_72113298_72113319</t>
  </si>
  <si>
    <t>MIMAT0000087=hsa-miR-30a-5p=MI0000088</t>
  </si>
  <si>
    <t>22_+_22007605_22007626</t>
  </si>
  <si>
    <t>22_+_22007605_22007625</t>
  </si>
  <si>
    <t>MIMAT0004680=hsa-miR-130b-5p=MI0000748</t>
  </si>
  <si>
    <t>9_+_127456004_127456029</t>
  </si>
  <si>
    <t>9_+_127456004_127456028</t>
  </si>
  <si>
    <t>9_+_127456004_127456026</t>
  </si>
  <si>
    <t>MIMAT0000257_1=hsa-miR-181b-5p=MI0000683</t>
  </si>
  <si>
    <t>12_+_7073320_7073338</t>
  </si>
  <si>
    <t>12_+_7073318_7073338</t>
  </si>
  <si>
    <t>12_+_7073318_7073339</t>
  </si>
  <si>
    <t>MIMAT0000432=hsa-miR-141-3p=MI0000457</t>
  </si>
  <si>
    <t>9_+_96941177_96941197</t>
  </si>
  <si>
    <t>9_+_96941177_96941196</t>
  </si>
  <si>
    <t>9_+_96941177_96941198</t>
  </si>
  <si>
    <t>MIMAT0004484=hsa-let-7d-3p=MI0000065</t>
  </si>
  <si>
    <t>5_-_136983269_136983292</t>
  </si>
  <si>
    <t>5_-_136983270_136983292</t>
  </si>
  <si>
    <t>5_-_136983271_136983292</t>
  </si>
  <si>
    <t>MIMAT0004911=hsa-miR-874-3p=MI0005532</t>
  </si>
  <si>
    <t>10_-_105154058_105154078</t>
  </si>
  <si>
    <t>10_-_105154057_105154079</t>
  </si>
  <si>
    <t>10_-_105154058_105154079</t>
  </si>
  <si>
    <t>MIMAT0005951=hsa-miR-1307-3p=MI0006444</t>
  </si>
  <si>
    <t>21_+_17912158_17912178</t>
  </si>
  <si>
    <t>21_+_17912158_17912179</t>
  </si>
  <si>
    <t>MIMAT0000064=hsa-let-7c-5p=MI0000064</t>
  </si>
  <si>
    <t>3_+_188406622_188406643</t>
  </si>
  <si>
    <t>MIMAT0004502=hsa-miR-28-3p=MI0000086</t>
  </si>
  <si>
    <t>19_-_50004090_50004110</t>
  </si>
  <si>
    <t>19_-_50004088_50004110</t>
  </si>
  <si>
    <t>19_-_50004089_50004110</t>
  </si>
  <si>
    <t>MIMAT0000451=hsa-miR-150-5p=MI0000479</t>
  </si>
  <si>
    <t>11_+_57408725_57408745</t>
  </si>
  <si>
    <t>11_+_57408725_57408744</t>
  </si>
  <si>
    <t>11_+_57408725_57408746</t>
  </si>
  <si>
    <t>MIMAT0000425=hsa-miR-130a-3p=MI0000448</t>
  </si>
  <si>
    <t>17_-_1953224_1953244</t>
  </si>
  <si>
    <t>17_-_1953223_1953244</t>
  </si>
  <si>
    <t>MIMAT0000426=hsa-miR-132-3p=MI0000449</t>
  </si>
  <si>
    <t>17_-_57215147_57215170</t>
  </si>
  <si>
    <t>17_-_57215148_57215170</t>
  </si>
  <si>
    <t>MIMAT0003885=hsa-miR-454-3p=MI0003820</t>
  </si>
  <si>
    <t>14_+_100774213_100774233</t>
  </si>
  <si>
    <t>14_+_100774213_100774234</t>
  </si>
  <si>
    <t>MIMAT0000772=hsa-miR-345-5p=MI0000825</t>
  </si>
  <si>
    <t>X_-_133303879_133303902</t>
  </si>
  <si>
    <t>X_-_133303880_133303902</t>
  </si>
  <si>
    <t>MIMAT0001413=hsa-miR-20b-5p=MI0001519</t>
  </si>
  <si>
    <t>7_-_5535503_5535525</t>
  </si>
  <si>
    <t>7_-_5535505_5535525</t>
  </si>
  <si>
    <t>7_-_5535504_5535525</t>
  </si>
  <si>
    <t>MIMAT0004799=hsa-miR-589-5p=MI0003599</t>
  </si>
  <si>
    <t>X_-_85158687_85158707</t>
  </si>
  <si>
    <t>X_-_85158686_85158707</t>
  </si>
  <si>
    <t>MIMAT0000703=hsa-miR-361-5p=MI0000760</t>
  </si>
  <si>
    <t>7_+_150935574_150935595</t>
  </si>
  <si>
    <t>7_+_150935574_150935594</t>
  </si>
  <si>
    <t>MIMAT0004819=hsa-miR-671-3p=MI0003760</t>
  </si>
  <si>
    <t>17_-_57228509_57228532</t>
  </si>
  <si>
    <t>17_-_57228510_57228532</t>
  </si>
  <si>
    <t>MIMAT0000688=hsa-miR-301a-3p=MI0000745</t>
  </si>
  <si>
    <t>13_-_50623303_50623324</t>
  </si>
  <si>
    <t>13_-_50623304_50623324</t>
  </si>
  <si>
    <t>MIMAT0000068=hsa-miR-15a-5p=MI0000069</t>
  </si>
  <si>
    <t>1_+_110141562_110141582</t>
  </si>
  <si>
    <t>1_+_110141562_110141583</t>
  </si>
  <si>
    <t>MIMAT0000227=hsa-miR-197-3p=MI0000239</t>
  </si>
  <si>
    <t>X_+_49767773_49767792</t>
  </si>
  <si>
    <t>X_+_49767773_49767793</t>
  </si>
  <si>
    <t>X_+_49767773_49767794</t>
  </si>
  <si>
    <t>MIMAT0002888=hsa-miR-532-5p=MI0003205</t>
  </si>
  <si>
    <t>X_-_133303570_133303595</t>
  </si>
  <si>
    <t>X_-_133303572_133303595</t>
  </si>
  <si>
    <t>X_-_133303573_133303595</t>
  </si>
  <si>
    <t>X_-_133303574_133303595</t>
  </si>
  <si>
    <t>MIMAT0000092_1=hsa-miR-92a-3p=MI0000094</t>
  </si>
  <si>
    <t>11_-_568151_568171</t>
  </si>
  <si>
    <t>11_-_568150_568171</t>
  </si>
  <si>
    <t>MIMAT0026475=hsa-miR-210-5p=MI0000286</t>
  </si>
  <si>
    <t>10_-_105154100_105154118</t>
  </si>
  <si>
    <t>10_-_105154102_105154118</t>
  </si>
  <si>
    <t>10_-_105154098_105154118</t>
  </si>
  <si>
    <t>MIMAT0022727=hsa-miR-1307-5p=MI0006444</t>
  </si>
  <si>
    <t>19_-_13947408_13947429</t>
  </si>
  <si>
    <t>19_-_13947409_13947429</t>
  </si>
  <si>
    <t>MIMAT0000078=hsa-miR-23a-3p=MI0000079</t>
  </si>
  <si>
    <t>13_+_92002909_92002930</t>
  </si>
  <si>
    <t>13_+_92002909_92002927</t>
  </si>
  <si>
    <t>13_+_92002909_92002929</t>
  </si>
  <si>
    <t>MIMAT0000071=hsa-miR-17-3p=MI0000071</t>
  </si>
  <si>
    <t>19_-_11606360_11606382</t>
  </si>
  <si>
    <t>19_-_11606359_11606382</t>
  </si>
  <si>
    <t>MIMAT0031177=hsa-miR-7974=MI0025750</t>
  </si>
  <si>
    <t>22_+_46509571_46509592</t>
  </si>
  <si>
    <t>MIMAT0000063=hsa-let-7b-5p=MI0000063</t>
  </si>
  <si>
    <t>X_+_49773090_49773113</t>
  </si>
  <si>
    <t>X_+_49773090_49773112</t>
  </si>
  <si>
    <t>X_+_49773090_49773111</t>
  </si>
  <si>
    <t>MIMAT0002871=hsa-miR-500a-3p=MI0003184</t>
  </si>
  <si>
    <t>16_+_15737158_15737180</t>
  </si>
  <si>
    <t>16_+_15737158_15737178</t>
  </si>
  <si>
    <t>16_+_15737158_15737179</t>
  </si>
  <si>
    <t>MIMAT0002174=hsa-miR-484=MI0002468</t>
  </si>
  <si>
    <t>X_-_85158646_85158668</t>
  </si>
  <si>
    <t>X_-_85158645_85158668</t>
  </si>
  <si>
    <t>X_-_85158648_85158668</t>
  </si>
  <si>
    <t>X_-_85158647_85158668</t>
  </si>
  <si>
    <t>MIMAT0004682=hsa-miR-361-3p=MI0000760</t>
  </si>
  <si>
    <t>15_+_85923870_85923892</t>
  </si>
  <si>
    <t>15_+_85923870_85923893</t>
  </si>
  <si>
    <t>MIMAT0030021=hsa-miR-7706=MI0025242</t>
  </si>
  <si>
    <t>1_-_9211795_9211815</t>
  </si>
  <si>
    <t>1_-_9211794_9211815</t>
  </si>
  <si>
    <t>1_-_9211793_9211815</t>
  </si>
  <si>
    <t>MIMAT0000255=hsa-miR-34a-5p=MI0000268</t>
  </si>
  <si>
    <t>5_+_148808541_148808561</t>
  </si>
  <si>
    <t>5_+_148808541_148808560</t>
  </si>
  <si>
    <t>MIMAT0000435=hsa-miR-143-3p=MI0000459</t>
  </si>
  <si>
    <t>17_-_56408606_56408627</t>
  </si>
  <si>
    <t>17_-_56408607_56408628</t>
  </si>
  <si>
    <t>17_-_56408604_56408625</t>
  </si>
  <si>
    <t>17_-_56408606_56408628</t>
  </si>
  <si>
    <t>MIMAT0000434=hsa-miR-142-3p=MI0000458</t>
  </si>
  <si>
    <t>7_-_1062591_1062613</t>
  </si>
  <si>
    <t>7_-_1062593_1062613</t>
  </si>
  <si>
    <t>7_-_1062592_1062613</t>
  </si>
  <si>
    <t>MIMAT0004702=hsa-miR-339-3p=MI0000815</t>
  </si>
  <si>
    <t>16_+_69967046_69967068</t>
  </si>
  <si>
    <t>16_+_69967045_69967066</t>
  </si>
  <si>
    <t>16_+_69967045_69967067</t>
  </si>
  <si>
    <t>16_+_69967046_69967067</t>
  </si>
  <si>
    <t>16_+_69967045_69967065</t>
  </si>
  <si>
    <t>MIMAT0004597=hsa-miR-140-3p=MI0000456</t>
  </si>
  <si>
    <t>7_-_99691631_99691648</t>
  </si>
  <si>
    <t>7_-_99691627_99691646</t>
  </si>
  <si>
    <t>7_-_99691627_99691648</t>
  </si>
  <si>
    <t>7_-_99691625_99691646</t>
  </si>
  <si>
    <t>MIMAT0004672=hsa-miR-106b-3p=MI0000734</t>
  </si>
  <si>
    <t>X_-_45606441_45606462</t>
  </si>
  <si>
    <t>X_-_45606440_45606462</t>
  </si>
  <si>
    <t>X_-_45606439_45606462</t>
  </si>
  <si>
    <t>X_-_45606442_45606462</t>
  </si>
  <si>
    <t>MIMAT0000279=hsa-miR-222-3p=MI0000299</t>
  </si>
  <si>
    <t>19_+_13985539_13985560</t>
  </si>
  <si>
    <t>19_+_13985539_13985559</t>
  </si>
  <si>
    <t>19_+_13985539_13985561</t>
  </si>
  <si>
    <t>MIMAT0000258=hsa-miR-181c-5p=MI0000271</t>
  </si>
  <si>
    <t>8_-_141742684_141742706</t>
  </si>
  <si>
    <t>8_-_141742685_141742706</t>
  </si>
  <si>
    <t>8_-_141742686_141742706</t>
  </si>
  <si>
    <t>MIMAT0000757=hsa-miR-151a-3p=MI0000809</t>
  </si>
  <si>
    <t>7_-_129410285_129410310</t>
  </si>
  <si>
    <t>7_-_129410289_129410310</t>
  </si>
  <si>
    <t>7_-_129410287_129410310</t>
  </si>
  <si>
    <t>MIMAT0000259=hsa-miR-182-5p=MI0000272</t>
  </si>
  <si>
    <t>9_+_127454797_127454816</t>
  </si>
  <si>
    <t>9_+_127454797_127454817</t>
  </si>
  <si>
    <t>9_+_127454797_127454818</t>
  </si>
  <si>
    <t>MIMAT0004558=hsa-miR-181a-2-3p=MI0000269</t>
  </si>
  <si>
    <t>12_+_54731062_54731084</t>
  </si>
  <si>
    <t>12_+_54731062_54731085</t>
  </si>
  <si>
    <t>12_+_54731062_54731083</t>
  </si>
  <si>
    <t>MIMAT0000759=hsa-miR-148b-3p=MI0000811</t>
  </si>
  <si>
    <t>8_-_22102489_22102509</t>
  </si>
  <si>
    <t>8_-_22102486_22102509</t>
  </si>
  <si>
    <t>8_-_22102487_22102509</t>
  </si>
  <si>
    <t>8_-_22102488_22102509</t>
  </si>
  <si>
    <t>MIMAT0000510=hsa-miR-320a=MI0000542</t>
  </si>
  <si>
    <t>1_+_155165028_155165049</t>
  </si>
  <si>
    <t>1_+_155165028_155165047</t>
  </si>
  <si>
    <t>MIMAT0003218=hsa-miR-92b-3p=MI0003560</t>
  </si>
  <si>
    <t>X_-_45605611_45605630</t>
  </si>
  <si>
    <t>X_-_45605610_45605630</t>
  </si>
  <si>
    <t>X_-_45605609_45605630</t>
  </si>
  <si>
    <t>X_-_45605608_45605630</t>
  </si>
  <si>
    <t>MIMAT0000278=hsa-miR-221-3p=MI0000298</t>
  </si>
  <si>
    <t>3_-_49057632_49057654</t>
  </si>
  <si>
    <t>3_-_49057631_49057654</t>
  </si>
  <si>
    <t>3_-_49057630_49057654</t>
  </si>
  <si>
    <t>3_-_49057633_49057654</t>
  </si>
  <si>
    <t>MIMAT0003393=hsa-miR-425-5p=MI0001448</t>
  </si>
  <si>
    <t>X_-_133303411_133303433</t>
  </si>
  <si>
    <t>X_-_133303413_133303433</t>
  </si>
  <si>
    <t>X_-_133303414_133303433</t>
  </si>
  <si>
    <t>X_-_133303412_133303433</t>
  </si>
  <si>
    <t>MIMAT0000707=hsa-miR-363-3p=MI0000764</t>
  </si>
  <si>
    <t>X_-_53584207_53584229</t>
  </si>
  <si>
    <t>X_-_53584206_53584228</t>
  </si>
  <si>
    <t>X_-_53584207_53584228</t>
  </si>
  <si>
    <t>MIMAT0000067_1=hsa-let-7f-5p=MI0000068</t>
  </si>
  <si>
    <t>22_+_22007643_22007665</t>
  </si>
  <si>
    <t>22_+_22007643_22007663</t>
  </si>
  <si>
    <t>22_+_22007643_22007664</t>
  </si>
  <si>
    <t>MIMAT0000691=hsa-miR-130b-3p=MI0000748</t>
  </si>
  <si>
    <t>14_+_100576052_100576076</t>
  </si>
  <si>
    <t>14_+_100576052_100576073</t>
  </si>
  <si>
    <t>14_+_100576052_100576074</t>
  </si>
  <si>
    <t>14_+_100576052_100576075</t>
  </si>
  <si>
    <t>MIMAT0000753=hsa-miR-342-3p=MI0000805</t>
  </si>
  <si>
    <t>1_+_41220085_41220104</t>
  </si>
  <si>
    <t>1_+_41220085_41220105</t>
  </si>
  <si>
    <t>1_+_41220085_41220106</t>
  </si>
  <si>
    <t>MIMAT0000693=hsa-miR-30e-3p=MI0000749</t>
  </si>
  <si>
    <t>19_+_46522219_46522239</t>
  </si>
  <si>
    <t>19_+_46522219_46522240</t>
  </si>
  <si>
    <t>MIMAT0003886=hsa-miR-769-5p=MI0003834</t>
  </si>
  <si>
    <t>1_-_198828201_198828219</t>
  </si>
  <si>
    <t>1_-_198828200_198828219</t>
  </si>
  <si>
    <t>1_-_198828199_198828219</t>
  </si>
  <si>
    <t>1_-_198828198_198828219</t>
  </si>
  <si>
    <t>MIMAT0000270=hsa-miR-181a-3p=MI0000289</t>
  </si>
  <si>
    <t>13_+_92002872_92002895</t>
  </si>
  <si>
    <t>13_+_92002872_92002894</t>
  </si>
  <si>
    <t>MIMAT0000070=hsa-miR-17-5p=MI0000071</t>
  </si>
  <si>
    <t>19_-_13947263_13947281</t>
  </si>
  <si>
    <t>19_-_13947262_13947281</t>
  </si>
  <si>
    <t>19_-_13947261_13947281</t>
  </si>
  <si>
    <t>MIMAT0000084=hsa-miR-27a-3p=MI0000085</t>
  </si>
  <si>
    <t>7_-_130561510_130561528</t>
  </si>
  <si>
    <t>7_-_130561509_130561528</t>
  </si>
  <si>
    <t>7_-_130561507_130561528</t>
  </si>
  <si>
    <t>7_-_130561508_130561528</t>
  </si>
  <si>
    <t>MIMAT0000086=hsa-miR-29a-3p=MI0000087</t>
  </si>
  <si>
    <t>11_-_568113_568133</t>
  </si>
  <si>
    <t>11_-_568114_568133</t>
  </si>
  <si>
    <t>11_-_568111_568133</t>
  </si>
  <si>
    <t>11_-_568112_568133</t>
  </si>
  <si>
    <t>MIMAT0000267=hsa-miR-210-3p=MI0000286</t>
  </si>
  <si>
    <t>7_-_99691439_99691460</t>
  </si>
  <si>
    <t>7_-_99691437_99691460</t>
  </si>
  <si>
    <t>7_-_99691440_99691460</t>
  </si>
  <si>
    <t>7_-_99691438_99691460</t>
  </si>
  <si>
    <t>MIMAT0000093=hsa-miR-93-5p=MI0000095</t>
  </si>
  <si>
    <t>13_+_92003326_92003347</t>
  </si>
  <si>
    <t>13_+_92003326_92003349</t>
  </si>
  <si>
    <t>13_+_92003326_92003348</t>
  </si>
  <si>
    <t>MIMAT0000075=hsa-miR-20a-5p=MI0000076</t>
  </si>
  <si>
    <t>8_-_135812814_135812834</t>
  </si>
  <si>
    <t>8_-_135812813_135812834</t>
  </si>
  <si>
    <t>MIMAT0000420=hsa-miR-30b-5p=MI0000441</t>
  </si>
  <si>
    <t>3_+_160122395_160122415</t>
  </si>
  <si>
    <t>3_+_160122395_160122416</t>
  </si>
  <si>
    <t>MIMAT0000417=hsa-miR-15b-5p=MI0000438</t>
  </si>
  <si>
    <t>16_+_14397874_14397893</t>
  </si>
  <si>
    <t>16_+_14397874_14397894</t>
  </si>
  <si>
    <t>16_+_14397874_14397896</t>
  </si>
  <si>
    <t>16_+_14397874_14397895</t>
  </si>
  <si>
    <t>MIMAT0002819=hsa-miR-193b-3p=MI0003137</t>
  </si>
  <si>
    <t>2_+_219267380_219267402</t>
  </si>
  <si>
    <t>2_+_219267380_219267401</t>
  </si>
  <si>
    <t>2_+_219267380_219267400</t>
  </si>
  <si>
    <t>MIMAT0000083=hsa-miR-26b-5p=MI0000084</t>
  </si>
  <si>
    <t>7_-_25989580_25989602</t>
  </si>
  <si>
    <t>7_-_25989582_25989601</t>
  </si>
  <si>
    <t>7_-_25989580_25989601</t>
  </si>
  <si>
    <t>MIMAT0004549=hsa-miR-148a-5p=MI0000253</t>
  </si>
  <si>
    <t>17_+_28444113_28444134</t>
  </si>
  <si>
    <t>17_+_28444113_28444133</t>
  </si>
  <si>
    <t>17_+_28444113_28444135</t>
  </si>
  <si>
    <t>MIMAT0004748=hsa-miR-423-5p=MI0001445</t>
  </si>
  <si>
    <t>17_+_28444149_28444170</t>
  </si>
  <si>
    <t>17_+_28444148_28444171</t>
  </si>
  <si>
    <t>17_+_28444149_28444167</t>
  </si>
  <si>
    <t>17_+_28444149_28444172</t>
  </si>
  <si>
    <t>17_+_28444149_28444171</t>
  </si>
  <si>
    <t>MIMAT0001340=hsa-miR-423-3p=MI0001445</t>
  </si>
  <si>
    <t>9_+_96941123_96941145</t>
  </si>
  <si>
    <t>9_+_96941123_96941143</t>
  </si>
  <si>
    <t>9_+_96941123_96941144</t>
  </si>
  <si>
    <t>MIMAT0000065=hsa-let-7d-5p=MI0000065</t>
  </si>
  <si>
    <t>11_-_64658674_64658695</t>
  </si>
  <si>
    <t>11_-_64658672_64658694</t>
  </si>
  <si>
    <t>11_-_64658675_64658695</t>
  </si>
  <si>
    <t>MIMAT0000222=hsa-miR-192-5p=MI0000234</t>
  </si>
  <si>
    <t>12_+_62997471_62997491</t>
  </si>
  <si>
    <t>12_+_62997471_62997493</t>
  </si>
  <si>
    <t>12_+_62997471_62997492</t>
  </si>
  <si>
    <t>MIMAT0000415=hsa-let-7i-5p=MI0000434</t>
  </si>
  <si>
    <t>X_-_53583261_53583281</t>
  </si>
  <si>
    <t>X_-_53583260_53583281</t>
  </si>
  <si>
    <t>MIMAT0000096=hsa-miR-98-5p=MI0000100</t>
  </si>
  <si>
    <t>1_+_41220043_41220067</t>
  </si>
  <si>
    <t>1_+_41220043_41220065</t>
  </si>
  <si>
    <t>1_+_41220044_41220066</t>
  </si>
  <si>
    <t>1_+_41220043_41220066</t>
  </si>
  <si>
    <t>1_+_41220043_41220064</t>
  </si>
  <si>
    <t>MIMAT0000692=hsa-miR-30e-5p=MI0000749</t>
  </si>
  <si>
    <t>9_+_97847787_97847807</t>
  </si>
  <si>
    <t>9_+_97847787_97847806</t>
  </si>
  <si>
    <t>MIMAT0000419=hsa-miR-27b-3p=MI0000440</t>
  </si>
  <si>
    <t>1_-_71533363_71533385</t>
  </si>
  <si>
    <t>1_-_71533365_71533385</t>
  </si>
  <si>
    <t>1_-_71533364_71533385</t>
  </si>
  <si>
    <t>MIMAT0000456=hsa-miR-186-5p=MI0000483</t>
  </si>
  <si>
    <t>7_-_99691195_99691215</t>
  </si>
  <si>
    <t>7_-_99691196_99691215</t>
  </si>
  <si>
    <t>7_-_99691194_99691215</t>
  </si>
  <si>
    <t>MIMAT0000081=hsa-miR-25-3p=MI0000082</t>
  </si>
  <si>
    <t>13_+_92003616_92003637</t>
  </si>
  <si>
    <t>13_+_92003615_92003639</t>
  </si>
  <si>
    <t>13_+_92003615_92003638</t>
  </si>
  <si>
    <t>13_+_92003615_92003637</t>
  </si>
  <si>
    <t>13_+_92003615_92003636</t>
  </si>
  <si>
    <t>MIMAT0000092=hsa-miR-92a-3p=MI0000093</t>
  </si>
  <si>
    <t>17_-_1617209_1617229</t>
  </si>
  <si>
    <t>17_-_1617208_1617229</t>
  </si>
  <si>
    <t>MIMAT0000077=hsa-miR-22-3p=MI0000078</t>
  </si>
  <si>
    <t>17_+_57918674_57918692</t>
  </si>
  <si>
    <t>17_+_57918672_57918690</t>
  </si>
  <si>
    <t>17_+_57918672_57918691</t>
  </si>
  <si>
    <t>17_+_57918672_57918693</t>
  </si>
  <si>
    <t>17_+_57918672_57918692</t>
  </si>
  <si>
    <t>MIMAT0004494=hsa-miR-21-3p=MI0000077</t>
  </si>
  <si>
    <t>3_-_52302351_52302373</t>
  </si>
  <si>
    <t>3_-_52302353_52302373</t>
  </si>
  <si>
    <t>3_-_52302352_52302373</t>
  </si>
  <si>
    <t>MIMAT0000414=hsa-let-7g-5p=MI0000433</t>
  </si>
  <si>
    <t>8_-_135817163_135817183</t>
  </si>
  <si>
    <t>8_-_135817164_135817183</t>
  </si>
  <si>
    <t>8_-_135817161_135817183</t>
  </si>
  <si>
    <t>8_-_135817160_135817183</t>
  </si>
  <si>
    <t>8_-_135817162_135817183</t>
  </si>
  <si>
    <t>MIMAT0000245=hsa-miR-30d-5p=MI0000255</t>
  </si>
  <si>
    <t>17_-_46657266_46657287</t>
  </si>
  <si>
    <t>17_-_46657268_46657288</t>
  </si>
  <si>
    <t>17_-_46657266_46657288</t>
  </si>
  <si>
    <t>17_-_46657267_46657288</t>
  </si>
  <si>
    <t>MIMAT0000253=hsa-miR-10a-5p=MI0000266</t>
  </si>
  <si>
    <t>17_+_57918634_57918653</t>
  </si>
  <si>
    <t>17_+_57918634_57918654</t>
  </si>
  <si>
    <t>17_+_57918634_57918656</t>
  </si>
  <si>
    <t>17_+_57918634_57918657</t>
  </si>
  <si>
    <t>17_+_57918634_57918655</t>
  </si>
  <si>
    <t>MIMAT0000076=hsa-miR-21-5p=MI0000077</t>
  </si>
  <si>
    <t>17_-_56408646_56408666</t>
  </si>
  <si>
    <t>17_-_56408644_56408664</t>
  </si>
  <si>
    <t>17_-_56408647_56408666</t>
  </si>
  <si>
    <t>MIMAT0000433=hsa-miR-142-5p=MI0000458</t>
  </si>
  <si>
    <t>10_+_104196277_104196301</t>
  </si>
  <si>
    <t>10_+_104196277_104196298</t>
  </si>
  <si>
    <t>10_+_104196277_104196299</t>
  </si>
  <si>
    <t>10_+_104196277_104196300</t>
  </si>
  <si>
    <t>MIMAT0002809=hsa-miR-146b-5p=MI0003129</t>
  </si>
  <si>
    <t>7_-_25989540_25989563</t>
  </si>
  <si>
    <t>7_-_25989543_25989563</t>
  </si>
  <si>
    <t>7_-_25989541_25989563</t>
  </si>
  <si>
    <t>7_-_25989542_25989563</t>
  </si>
  <si>
    <t>MIMAT0000243=hsa-miR-148a-3p=MI0000253</t>
  </si>
  <si>
    <t>5_+_159912379_159912399</t>
  </si>
  <si>
    <t>5_+_159912379_159912402</t>
  </si>
  <si>
    <t>5_+_159912379_159912401</t>
  </si>
  <si>
    <t>5_+_159912379_159912400</t>
  </si>
  <si>
    <t>MIMAT0000449=hsa-miR-146a-5p=MI0000477</t>
  </si>
  <si>
    <t>21_+_26946295_26946315</t>
  </si>
  <si>
    <t>21_+_26946295_26946320</t>
  </si>
  <si>
    <t>21_+_26946295_26946316</t>
  </si>
  <si>
    <t>21_+_26946295_26946319</t>
  </si>
  <si>
    <t>21_+_26946295_26946317</t>
  </si>
  <si>
    <t>21_+_26946295_26946318</t>
  </si>
  <si>
    <t>MIMAT0000646=hsa-miR-155-5p=MI0000681</t>
  </si>
  <si>
    <t>3_-_49058105_49058126</t>
  </si>
  <si>
    <t>3_-_49058104_49058127</t>
  </si>
  <si>
    <t>3_-_49058105_49058127</t>
  </si>
  <si>
    <t>MIMAT0000440=hsa-miR-191-5p=MI0000465</t>
  </si>
  <si>
    <t>Next most abundant isomiR (same rows as before)</t>
  </si>
  <si>
    <t>Next most abundant IsomirR (same rows as before)</t>
  </si>
  <si>
    <t>Log2Change against previous isomiR</t>
  </si>
  <si>
    <t>Isomir t-Test pVal across samples in group</t>
  </si>
  <si>
    <t>Cumulative IsomiR NormalizedFrequency</t>
  </si>
  <si>
    <t>Is isomiR same as miRBase?</t>
  </si>
  <si>
    <t>Isomir Loci</t>
  </si>
  <si>
    <t>Mirbase t-Test pVal Across Samples In Group</t>
  </si>
  <si>
    <t>Cumulative Mirbase isomiR Normalized Frequency</t>
  </si>
  <si>
    <t>Mirbase Isomir Loci</t>
  </si>
  <si>
    <t>Group Name</t>
  </si>
  <si>
    <t>Mirbase Name</t>
  </si>
  <si>
    <r>
      <t xml:space="preserve">Sup File 2. IsomiR expression across the 452 samples. </t>
    </r>
    <r>
      <rPr>
        <sz val="12"/>
        <color theme="1"/>
        <rFont val="Calibri"/>
        <family val="2"/>
        <scheme val="minor"/>
      </rPr>
      <t>Each row is sorted by the most abundant isomiR and no technical replicates were inclu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FF"/>
      <name val="Calibri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NumberFormat="1" applyFont="1" applyAlignment="1">
      <alignment wrapText="1"/>
    </xf>
    <xf numFmtId="0" fontId="1" fillId="0" borderId="0" xfId="0" applyNumberFormat="1" applyFont="1" applyAlignment="1">
      <alignment horizontal="left" wrapText="1"/>
    </xf>
    <xf numFmtId="0" fontId="2" fillId="2" borderId="0" xfId="0" applyNumberFormat="1" applyFont="1" applyFill="1" applyAlignment="1">
      <alignment horizontal="center" vertical="center" wrapText="1"/>
    </xf>
    <xf numFmtId="0" fontId="2" fillId="2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Y198"/>
  <sheetViews>
    <sheetView tabSelected="1" zoomScale="125" zoomScaleNormal="125" zoomScalePageLayoutView="125" workbookViewId="0">
      <selection activeCell="C13" sqref="C13"/>
    </sheetView>
  </sheetViews>
  <sheetFormatPr baseColWidth="10" defaultRowHeight="15" x14ac:dyDescent="0"/>
  <cols>
    <col min="1" max="1" width="41.5" style="1" customWidth="1"/>
    <col min="2" max="2" width="59.1640625" style="1" customWidth="1"/>
    <col min="3" max="3" width="26.1640625" style="1" customWidth="1"/>
    <col min="4" max="4" width="20.33203125" style="1" customWidth="1"/>
    <col min="5" max="5" width="28.33203125" style="1" customWidth="1"/>
    <col min="6" max="6" width="27.33203125" style="2" customWidth="1"/>
    <col min="7" max="8" width="10.83203125" style="1"/>
    <col min="9" max="9" width="17.5" style="1" customWidth="1"/>
    <col min="10" max="10" width="19.33203125" style="1" customWidth="1"/>
    <col min="11" max="11" width="27.83203125" style="2" customWidth="1"/>
    <col min="12" max="15" width="10.83203125" style="1"/>
    <col min="16" max="16" width="28.1640625" style="2" customWidth="1"/>
    <col min="17" max="20" width="10.83203125" style="1"/>
    <col min="21" max="21" width="27" style="2" customWidth="1"/>
    <col min="22" max="25" width="10.83203125" style="1"/>
    <col min="26" max="26" width="25.1640625" style="2" customWidth="1"/>
    <col min="27" max="30" width="10.83203125" style="1"/>
    <col min="31" max="31" width="26" style="2" customWidth="1"/>
    <col min="32" max="77" width="10.83203125" style="1"/>
  </cols>
  <sheetData>
    <row r="1" spans="1:77">
      <c r="A1" s="10" t="s">
        <v>716</v>
      </c>
      <c r="B1" s="11"/>
      <c r="C1" s="11"/>
    </row>
    <row r="2" spans="1:77">
      <c r="A2" s="11"/>
      <c r="B2" s="11"/>
      <c r="C2" s="11"/>
    </row>
    <row r="4" spans="1:77" s="3" customFormat="1" ht="60">
      <c r="A4" s="5" t="s">
        <v>715</v>
      </c>
      <c r="B4" s="5" t="s">
        <v>714</v>
      </c>
      <c r="C4" s="5" t="s">
        <v>713</v>
      </c>
      <c r="D4" s="5" t="s">
        <v>712</v>
      </c>
      <c r="E4" s="5" t="s">
        <v>711</v>
      </c>
      <c r="F4" s="6" t="s">
        <v>710</v>
      </c>
      <c r="G4" s="5" t="s">
        <v>709</v>
      </c>
      <c r="H4" s="5" t="s">
        <v>708</v>
      </c>
      <c r="I4" s="5" t="s">
        <v>707</v>
      </c>
      <c r="J4" s="5" t="s">
        <v>706</v>
      </c>
      <c r="K4" s="6" t="s">
        <v>705</v>
      </c>
      <c r="L4" s="5"/>
      <c r="M4" s="5"/>
      <c r="N4" s="5"/>
      <c r="O4" s="5"/>
      <c r="P4" s="6" t="s">
        <v>704</v>
      </c>
      <c r="Q4" s="5"/>
      <c r="R4" s="5"/>
      <c r="S4" s="5"/>
      <c r="T4" s="5"/>
      <c r="U4" s="6" t="s">
        <v>704</v>
      </c>
      <c r="V4" s="5"/>
      <c r="W4" s="5"/>
      <c r="X4" s="5"/>
      <c r="Y4" s="5"/>
      <c r="Z4" s="6" t="s">
        <v>704</v>
      </c>
      <c r="AA4" s="5"/>
      <c r="AB4" s="5"/>
      <c r="AC4" s="5"/>
      <c r="AD4" s="5"/>
      <c r="AE4" s="6" t="s">
        <v>704</v>
      </c>
      <c r="AF4" s="5"/>
      <c r="AG4" s="5"/>
      <c r="AH4" s="5"/>
      <c r="AI4" s="5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</row>
    <row r="5" spans="1:77">
      <c r="A5" s="7" t="s">
        <v>703</v>
      </c>
      <c r="B5" s="7" t="s">
        <v>2</v>
      </c>
      <c r="C5" s="7" t="s">
        <v>702</v>
      </c>
      <c r="D5" s="7">
        <v>51440784.132113799</v>
      </c>
      <c r="E5" s="8">
        <v>1.15179E-282</v>
      </c>
      <c r="F5" s="9" t="s">
        <v>702</v>
      </c>
      <c r="G5" s="7" t="s">
        <v>0</v>
      </c>
      <c r="H5" s="7">
        <v>51440784.132113799</v>
      </c>
      <c r="I5" s="8">
        <v>1.15179E-282</v>
      </c>
      <c r="J5" s="7">
        <v>0</v>
      </c>
      <c r="K5" s="9" t="s">
        <v>701</v>
      </c>
      <c r="L5" s="7" t="s">
        <v>4</v>
      </c>
      <c r="M5" s="7">
        <v>5044937.9735772302</v>
      </c>
      <c r="N5" s="8">
        <v>4.1054400000000001E-145</v>
      </c>
      <c r="O5" s="7">
        <v>-3.3500041974722898</v>
      </c>
      <c r="P5" s="9" t="s">
        <v>700</v>
      </c>
      <c r="Q5" s="7" t="s">
        <v>4</v>
      </c>
      <c r="R5" s="7">
        <v>2263568.0975609799</v>
      </c>
      <c r="S5" s="8">
        <v>1.3559700000000001E-156</v>
      </c>
      <c r="T5" s="7">
        <v>-1.1562378222993701</v>
      </c>
      <c r="U5" s="9"/>
      <c r="V5" s="7"/>
      <c r="W5" s="7"/>
      <c r="X5" s="7"/>
      <c r="Y5" s="7"/>
      <c r="Z5" s="9"/>
      <c r="AA5" s="7"/>
      <c r="AB5" s="7"/>
      <c r="AC5" s="7"/>
      <c r="AD5" s="7"/>
      <c r="AE5" s="9"/>
      <c r="AF5" s="7"/>
      <c r="AG5" s="7"/>
      <c r="AH5" s="7"/>
      <c r="AI5" s="7"/>
    </row>
    <row r="6" spans="1:77">
      <c r="A6" s="7" t="s">
        <v>699</v>
      </c>
      <c r="B6" s="7" t="s">
        <v>2</v>
      </c>
      <c r="C6" s="7" t="s">
        <v>697</v>
      </c>
      <c r="D6" s="7">
        <v>27988350.800813001</v>
      </c>
      <c r="E6" s="8">
        <v>1.29053E-275</v>
      </c>
      <c r="F6" s="9" t="s">
        <v>698</v>
      </c>
      <c r="G6" s="7" t="s">
        <v>4</v>
      </c>
      <c r="H6" s="7">
        <v>43663593.530487798</v>
      </c>
      <c r="I6" s="8">
        <v>4.7755400000000003E-270</v>
      </c>
      <c r="J6" s="7">
        <v>0.64160439021842497</v>
      </c>
      <c r="K6" s="9" t="s">
        <v>697</v>
      </c>
      <c r="L6" s="7" t="s">
        <v>0</v>
      </c>
      <c r="M6" s="7">
        <v>27988350.800813001</v>
      </c>
      <c r="N6" s="8">
        <v>1.29053E-275</v>
      </c>
      <c r="O6" s="7">
        <v>-0.64160439021842497</v>
      </c>
      <c r="P6" s="9" t="s">
        <v>696</v>
      </c>
      <c r="Q6" s="7" t="s">
        <v>4</v>
      </c>
      <c r="R6" s="7">
        <v>13575450.7784553</v>
      </c>
      <c r="S6" s="8">
        <v>7.23155E-226</v>
      </c>
      <c r="T6" s="7">
        <v>-1.0438263752412</v>
      </c>
      <c r="U6" s="9" t="s">
        <v>695</v>
      </c>
      <c r="V6" s="7" t="s">
        <v>4</v>
      </c>
      <c r="W6" s="7">
        <v>6752681.2987804897</v>
      </c>
      <c r="X6" s="8">
        <v>9.90373E-205</v>
      </c>
      <c r="Y6" s="7">
        <v>-1.0074677296702299</v>
      </c>
      <c r="Z6" s="9" t="s">
        <v>694</v>
      </c>
      <c r="AA6" s="7" t="s">
        <v>4</v>
      </c>
      <c r="AB6" s="7">
        <v>2445052.6402439</v>
      </c>
      <c r="AC6" s="8">
        <v>4.0231300000000001E-174</v>
      </c>
      <c r="AD6" s="7">
        <v>-1.4655949436176501</v>
      </c>
      <c r="AE6" s="9" t="s">
        <v>693</v>
      </c>
      <c r="AF6" s="7" t="s">
        <v>4</v>
      </c>
      <c r="AG6" s="7">
        <v>1873794.1585365899</v>
      </c>
      <c r="AH6" s="8">
        <v>4.3315399999999996E-198</v>
      </c>
      <c r="AI6" s="7">
        <v>-0.38390304804304098</v>
      </c>
    </row>
    <row r="7" spans="1:77">
      <c r="A7" s="7" t="s">
        <v>692</v>
      </c>
      <c r="B7" s="7" t="s">
        <v>2</v>
      </c>
      <c r="C7" s="7" t="s">
        <v>691</v>
      </c>
      <c r="D7" s="7">
        <v>43186412.451219499</v>
      </c>
      <c r="E7" s="8">
        <v>2.0561900000000001E-243</v>
      </c>
      <c r="F7" s="9" t="s">
        <v>691</v>
      </c>
      <c r="G7" s="7" t="s">
        <v>0</v>
      </c>
      <c r="H7" s="7">
        <v>43186412.451219499</v>
      </c>
      <c r="I7" s="8">
        <v>2.0561900000000001E-243</v>
      </c>
      <c r="J7" s="7">
        <v>0</v>
      </c>
      <c r="K7" s="9" t="s">
        <v>690</v>
      </c>
      <c r="L7" s="7" t="s">
        <v>4</v>
      </c>
      <c r="M7" s="7">
        <v>17353054.526422799</v>
      </c>
      <c r="N7" s="8">
        <v>2.9271299999999999E-216</v>
      </c>
      <c r="O7" s="7">
        <v>-1.3153878432486701</v>
      </c>
      <c r="P7" s="9" t="s">
        <v>689</v>
      </c>
      <c r="Q7" s="7" t="s">
        <v>4</v>
      </c>
      <c r="R7" s="7">
        <v>5087052.3485772302</v>
      </c>
      <c r="S7" s="8">
        <v>5.8161699999999994E-160</v>
      </c>
      <c r="T7" s="7">
        <v>-1.77028778629161</v>
      </c>
      <c r="U7" s="9" t="s">
        <v>688</v>
      </c>
      <c r="V7" s="7" t="s">
        <v>4</v>
      </c>
      <c r="W7" s="7">
        <v>4598666.1280487804</v>
      </c>
      <c r="X7" s="8">
        <v>6.7031000000000002E-179</v>
      </c>
      <c r="Y7" s="7">
        <v>-0.14561448130317201</v>
      </c>
      <c r="Z7" s="9"/>
      <c r="AA7" s="7"/>
      <c r="AB7" s="7"/>
      <c r="AC7" s="7"/>
      <c r="AD7" s="7"/>
      <c r="AE7" s="9"/>
      <c r="AF7" s="7"/>
      <c r="AG7" s="7"/>
      <c r="AH7" s="7"/>
      <c r="AI7" s="7"/>
    </row>
    <row r="8" spans="1:77">
      <c r="A8" s="7" t="s">
        <v>687</v>
      </c>
      <c r="B8" s="7" t="s">
        <v>2</v>
      </c>
      <c r="C8" s="7" t="s">
        <v>686</v>
      </c>
      <c r="D8" s="7">
        <v>22701427.162601601</v>
      </c>
      <c r="E8" s="8">
        <v>2.37488E-159</v>
      </c>
      <c r="F8" s="9" t="s">
        <v>686</v>
      </c>
      <c r="G8" s="7" t="s">
        <v>0</v>
      </c>
      <c r="H8" s="7">
        <v>22701427.162601601</v>
      </c>
      <c r="I8" s="8">
        <v>2.37488E-159</v>
      </c>
      <c r="J8" s="7">
        <v>0</v>
      </c>
      <c r="K8" s="9" t="s">
        <v>685</v>
      </c>
      <c r="L8" s="7" t="s">
        <v>4</v>
      </c>
      <c r="M8" s="7">
        <v>15777562.754065</v>
      </c>
      <c r="N8" s="8">
        <v>3.51021E-204</v>
      </c>
      <c r="O8" s="7">
        <v>-0.524908636153816</v>
      </c>
      <c r="P8" s="9" t="s">
        <v>684</v>
      </c>
      <c r="Q8" s="7" t="s">
        <v>4</v>
      </c>
      <c r="R8" s="7">
        <v>1560880.73272358</v>
      </c>
      <c r="S8" s="8">
        <v>5.1593700000000003E-116</v>
      </c>
      <c r="T8" s="7">
        <v>-3.3374421516520001</v>
      </c>
      <c r="U8" s="9" t="s">
        <v>683</v>
      </c>
      <c r="V8" s="7" t="s">
        <v>4</v>
      </c>
      <c r="W8" s="7">
        <v>1172956.2245934999</v>
      </c>
      <c r="X8" s="8">
        <v>3.8094899999999998E-163</v>
      </c>
      <c r="Y8" s="7">
        <v>-0.412211132692689</v>
      </c>
      <c r="Z8" s="9"/>
      <c r="AA8" s="7"/>
      <c r="AB8" s="7"/>
      <c r="AC8" s="7"/>
      <c r="AD8" s="7"/>
      <c r="AE8" s="9"/>
      <c r="AF8" s="7"/>
      <c r="AG8" s="7"/>
      <c r="AH8" s="7"/>
      <c r="AI8" s="7"/>
    </row>
    <row r="9" spans="1:77">
      <c r="A9" s="7" t="s">
        <v>682</v>
      </c>
      <c r="B9" s="7" t="s">
        <v>2</v>
      </c>
      <c r="C9" s="7" t="s">
        <v>679</v>
      </c>
      <c r="D9" s="7">
        <v>827530.91768292699</v>
      </c>
      <c r="E9" s="8">
        <v>3.1506299999999998E-158</v>
      </c>
      <c r="F9" s="9" t="s">
        <v>681</v>
      </c>
      <c r="G9" s="7" t="s">
        <v>4</v>
      </c>
      <c r="H9" s="7">
        <v>18342204.902438998</v>
      </c>
      <c r="I9" s="8">
        <v>3.3561999999999998E-189</v>
      </c>
      <c r="J9" s="7">
        <v>4.4702100504211604</v>
      </c>
      <c r="K9" s="9" t="s">
        <v>680</v>
      </c>
      <c r="L9" s="7" t="s">
        <v>4</v>
      </c>
      <c r="M9" s="7">
        <v>4252879.8709349604</v>
      </c>
      <c r="N9" s="8">
        <v>9.4892700000000004E-169</v>
      </c>
      <c r="O9" s="7">
        <v>-2.10865506509163</v>
      </c>
      <c r="P9" s="9" t="s">
        <v>679</v>
      </c>
      <c r="Q9" s="7" t="s">
        <v>0</v>
      </c>
      <c r="R9" s="7">
        <v>827530.91768292699</v>
      </c>
      <c r="S9" s="8">
        <v>3.1506299999999998E-158</v>
      </c>
      <c r="T9" s="7">
        <v>-2.3615549853295201</v>
      </c>
      <c r="U9" s="9" t="s">
        <v>678</v>
      </c>
      <c r="V9" s="7" t="s">
        <v>4</v>
      </c>
      <c r="W9" s="7">
        <v>485728.97865853697</v>
      </c>
      <c r="X9" s="8">
        <v>1.9901500000000001E-156</v>
      </c>
      <c r="Y9" s="7">
        <v>-0.76866165366338302</v>
      </c>
      <c r="Z9" s="9"/>
      <c r="AA9" s="7"/>
      <c r="AB9" s="7"/>
      <c r="AC9" s="7"/>
      <c r="AD9" s="7"/>
      <c r="AE9" s="9"/>
      <c r="AF9" s="7"/>
      <c r="AG9" s="7"/>
      <c r="AH9" s="7"/>
      <c r="AI9" s="7"/>
    </row>
    <row r="10" spans="1:77">
      <c r="A10" s="7" t="s">
        <v>677</v>
      </c>
      <c r="B10" s="7" t="s">
        <v>2</v>
      </c>
      <c r="C10" s="7" t="s">
        <v>675</v>
      </c>
      <c r="D10" s="7">
        <v>2678365.8506097598</v>
      </c>
      <c r="E10" s="8">
        <v>1.0558999999999999E-129</v>
      </c>
      <c r="F10" s="9" t="s">
        <v>676</v>
      </c>
      <c r="G10" s="7" t="s">
        <v>4</v>
      </c>
      <c r="H10" s="7">
        <v>16662011.953252001</v>
      </c>
      <c r="I10" s="8">
        <v>1.2337600000000001E-233</v>
      </c>
      <c r="J10" s="7">
        <v>2.6371376742263402</v>
      </c>
      <c r="K10" s="9" t="s">
        <v>675</v>
      </c>
      <c r="L10" s="7" t="s">
        <v>0</v>
      </c>
      <c r="M10" s="7">
        <v>2678365.8506097598</v>
      </c>
      <c r="N10" s="8">
        <v>1.0558999999999999E-129</v>
      </c>
      <c r="O10" s="7">
        <v>-2.6371376742263402</v>
      </c>
      <c r="P10" s="9" t="s">
        <v>674</v>
      </c>
      <c r="Q10" s="7" t="s">
        <v>4</v>
      </c>
      <c r="R10" s="7">
        <v>2391099.75406504</v>
      </c>
      <c r="S10" s="8">
        <v>1.32102E-250</v>
      </c>
      <c r="T10" s="7">
        <v>-0.163678719671494</v>
      </c>
      <c r="U10" s="9"/>
      <c r="V10" s="7"/>
      <c r="W10" s="7"/>
      <c r="X10" s="7"/>
      <c r="Y10" s="7"/>
      <c r="Z10" s="9"/>
      <c r="AA10" s="7"/>
      <c r="AB10" s="7"/>
      <c r="AC10" s="7"/>
      <c r="AD10" s="7"/>
      <c r="AE10" s="9"/>
      <c r="AF10" s="7"/>
      <c r="AG10" s="7"/>
      <c r="AH10" s="7"/>
      <c r="AI10" s="7"/>
    </row>
    <row r="11" spans="1:77">
      <c r="A11" s="7" t="s">
        <v>673</v>
      </c>
      <c r="B11" s="7" t="s">
        <v>2</v>
      </c>
      <c r="C11" s="7" t="s">
        <v>672</v>
      </c>
      <c r="D11" s="7">
        <v>11968162.959349601</v>
      </c>
      <c r="E11" s="8">
        <v>2.7667699999999999E-182</v>
      </c>
      <c r="F11" s="9" t="s">
        <v>672</v>
      </c>
      <c r="G11" s="7" t="s">
        <v>0</v>
      </c>
      <c r="H11" s="7">
        <v>11968162.959349601</v>
      </c>
      <c r="I11" s="8">
        <v>2.7667699999999999E-182</v>
      </c>
      <c r="J11" s="7">
        <v>0</v>
      </c>
      <c r="K11" s="9" t="s">
        <v>671</v>
      </c>
      <c r="L11" s="7" t="s">
        <v>4</v>
      </c>
      <c r="M11" s="7">
        <v>10128493.1585366</v>
      </c>
      <c r="N11" s="8">
        <v>6.24779E-202</v>
      </c>
      <c r="O11" s="7">
        <v>-0.24078216758453799</v>
      </c>
      <c r="P11" s="9" t="s">
        <v>670</v>
      </c>
      <c r="Q11" s="7" t="s">
        <v>4</v>
      </c>
      <c r="R11" s="7">
        <v>6600788.5731707299</v>
      </c>
      <c r="S11" s="8">
        <v>2.3772700000000002E-202</v>
      </c>
      <c r="T11" s="7">
        <v>-0.61770926310405605</v>
      </c>
      <c r="U11" s="9" t="s">
        <v>669</v>
      </c>
      <c r="V11" s="7" t="s">
        <v>4</v>
      </c>
      <c r="W11" s="7">
        <v>1701002.4898373999</v>
      </c>
      <c r="X11" s="8">
        <v>6.7136899999999998E-135</v>
      </c>
      <c r="Y11" s="7">
        <v>-1.9562531357644799</v>
      </c>
      <c r="Z11" s="9" t="s">
        <v>668</v>
      </c>
      <c r="AA11" s="7" t="s">
        <v>4</v>
      </c>
      <c r="AB11" s="7">
        <v>337073.23069105699</v>
      </c>
      <c r="AC11" s="8">
        <v>6.9731800000000003E-91</v>
      </c>
      <c r="AD11" s="7">
        <v>-2.3352512901181401</v>
      </c>
      <c r="AE11" s="9"/>
      <c r="AF11" s="7"/>
      <c r="AG11" s="7"/>
      <c r="AH11" s="7"/>
      <c r="AI11" s="7"/>
    </row>
    <row r="12" spans="1:77">
      <c r="A12" s="7" t="s">
        <v>667</v>
      </c>
      <c r="B12" s="7" t="s">
        <v>2</v>
      </c>
      <c r="C12" s="7" t="s">
        <v>665</v>
      </c>
      <c r="D12" s="7">
        <v>5172727.4004065003</v>
      </c>
      <c r="E12" s="8">
        <v>5.12174E-104</v>
      </c>
      <c r="F12" s="9" t="s">
        <v>666</v>
      </c>
      <c r="G12" s="7" t="s">
        <v>4</v>
      </c>
      <c r="H12" s="7">
        <v>10948911.571138199</v>
      </c>
      <c r="I12" s="8">
        <v>1.9367700000000002E-95</v>
      </c>
      <c r="J12" s="7">
        <v>1.0817903894568901</v>
      </c>
      <c r="K12" s="9" t="s">
        <v>665</v>
      </c>
      <c r="L12" s="7" t="s">
        <v>0</v>
      </c>
      <c r="M12" s="7">
        <v>5172727.4004065003</v>
      </c>
      <c r="N12" s="8">
        <v>5.12174E-104</v>
      </c>
      <c r="O12" s="7">
        <v>-1.0817903894568901</v>
      </c>
      <c r="P12" s="9" t="s">
        <v>664</v>
      </c>
      <c r="Q12" s="7" t="s">
        <v>4</v>
      </c>
      <c r="R12" s="7">
        <v>3893048.8262195098</v>
      </c>
      <c r="S12" s="8">
        <v>7.9155799999999996E-97</v>
      </c>
      <c r="T12" s="7">
        <v>-0.41002472546013302</v>
      </c>
      <c r="U12" s="9" t="s">
        <v>663</v>
      </c>
      <c r="V12" s="7" t="s">
        <v>4</v>
      </c>
      <c r="W12" s="7">
        <v>2610670.84247967</v>
      </c>
      <c r="X12" s="8">
        <v>4.0066700000000001E-103</v>
      </c>
      <c r="Y12" s="7">
        <v>-0.57647986709417598</v>
      </c>
      <c r="Z12" s="9"/>
      <c r="AA12" s="7"/>
      <c r="AB12" s="7"/>
      <c r="AC12" s="7"/>
      <c r="AD12" s="7"/>
      <c r="AE12" s="9"/>
      <c r="AF12" s="7"/>
      <c r="AG12" s="7"/>
      <c r="AH12" s="7"/>
      <c r="AI12" s="7"/>
    </row>
    <row r="13" spans="1:77">
      <c r="A13" s="7" t="s">
        <v>662</v>
      </c>
      <c r="B13" s="7" t="s">
        <v>2</v>
      </c>
      <c r="C13" s="7" t="s">
        <v>661</v>
      </c>
      <c r="D13" s="7">
        <v>340382.98475609801</v>
      </c>
      <c r="E13" s="8">
        <v>5.9292699999999995E-163</v>
      </c>
      <c r="F13" s="9" t="s">
        <v>660</v>
      </c>
      <c r="G13" s="7" t="s">
        <v>4</v>
      </c>
      <c r="H13" s="7">
        <v>8673780.30081301</v>
      </c>
      <c r="I13" s="8">
        <v>1.00209E-162</v>
      </c>
      <c r="J13" s="7">
        <v>4.6714300757343201</v>
      </c>
      <c r="K13" s="9" t="s">
        <v>659</v>
      </c>
      <c r="L13" s="7" t="s">
        <v>4</v>
      </c>
      <c r="M13" s="7">
        <v>1210143.11178862</v>
      </c>
      <c r="N13" s="8">
        <v>4.1505300000000001E-187</v>
      </c>
      <c r="O13" s="7">
        <v>-2.8414832304542399</v>
      </c>
      <c r="P13" s="9" t="s">
        <v>658</v>
      </c>
      <c r="Q13" s="7" t="s">
        <v>4</v>
      </c>
      <c r="R13" s="7">
        <v>775949.88008130097</v>
      </c>
      <c r="S13" s="8">
        <v>2.5806599999999999E-152</v>
      </c>
      <c r="T13" s="7">
        <v>-0.64114229660452904</v>
      </c>
      <c r="U13" s="9" t="s">
        <v>657</v>
      </c>
      <c r="V13" s="7" t="s">
        <v>4</v>
      </c>
      <c r="W13" s="7">
        <v>545881.82723577204</v>
      </c>
      <c r="X13" s="8">
        <v>8.6447799999999993E-161</v>
      </c>
      <c r="Y13" s="7">
        <v>-0.50737479968324595</v>
      </c>
      <c r="Z13" s="9"/>
      <c r="AA13" s="7"/>
      <c r="AB13" s="7"/>
      <c r="AC13" s="7"/>
      <c r="AD13" s="7"/>
      <c r="AE13" s="9"/>
      <c r="AF13" s="7"/>
      <c r="AG13" s="7"/>
      <c r="AH13" s="7"/>
      <c r="AI13" s="7"/>
    </row>
    <row r="14" spans="1:77">
      <c r="A14" s="7" t="s">
        <v>656</v>
      </c>
      <c r="B14" s="7" t="s">
        <v>2</v>
      </c>
      <c r="C14" s="7" t="s">
        <v>655</v>
      </c>
      <c r="D14" s="7">
        <v>6028547.84654471</v>
      </c>
      <c r="E14" s="8">
        <v>9.5158500000000006E-216</v>
      </c>
      <c r="F14" s="9" t="s">
        <v>655</v>
      </c>
      <c r="G14" s="7" t="s">
        <v>0</v>
      </c>
      <c r="H14" s="7">
        <v>6028547.84654471</v>
      </c>
      <c r="I14" s="8">
        <v>9.5158500000000006E-216</v>
      </c>
      <c r="J14" s="7">
        <v>0</v>
      </c>
      <c r="K14" s="9" t="s">
        <v>654</v>
      </c>
      <c r="L14" s="7" t="s">
        <v>4</v>
      </c>
      <c r="M14" s="7">
        <v>794647.12195121998</v>
      </c>
      <c r="N14" s="8">
        <v>8.6916199999999995E-234</v>
      </c>
      <c r="O14" s="7">
        <v>-2.9234242765857599</v>
      </c>
      <c r="P14" s="9" t="s">
        <v>653</v>
      </c>
      <c r="Q14" s="7" t="s">
        <v>4</v>
      </c>
      <c r="R14" s="7">
        <v>510259.989837398</v>
      </c>
      <c r="S14" s="8">
        <v>1.8018000000000001E-228</v>
      </c>
      <c r="T14" s="7">
        <v>-0.63908182412172099</v>
      </c>
      <c r="U14" s="9"/>
      <c r="V14" s="7"/>
      <c r="W14" s="7"/>
      <c r="X14" s="7"/>
      <c r="Y14" s="7"/>
      <c r="Z14" s="9"/>
      <c r="AA14" s="7"/>
      <c r="AB14" s="7"/>
      <c r="AC14" s="7"/>
      <c r="AD14" s="7"/>
      <c r="AE14" s="9"/>
      <c r="AF14" s="7"/>
      <c r="AG14" s="7"/>
      <c r="AH14" s="7"/>
      <c r="AI14" s="7"/>
    </row>
    <row r="15" spans="1:77">
      <c r="A15" s="7" t="s">
        <v>652</v>
      </c>
      <c r="B15" s="7" t="s">
        <v>2</v>
      </c>
      <c r="C15" s="7" t="s">
        <v>651</v>
      </c>
      <c r="D15" s="7">
        <v>5767256.1351626003</v>
      </c>
      <c r="E15" s="8">
        <v>4.1244700000000003E-88</v>
      </c>
      <c r="F15" s="9" t="s">
        <v>651</v>
      </c>
      <c r="G15" s="7" t="s">
        <v>0</v>
      </c>
      <c r="H15" s="7">
        <v>5767256.1351626003</v>
      </c>
      <c r="I15" s="8">
        <v>4.1244700000000003E-88</v>
      </c>
      <c r="J15" s="7">
        <v>0</v>
      </c>
      <c r="K15" s="9" t="s">
        <v>650</v>
      </c>
      <c r="L15" s="7" t="s">
        <v>4</v>
      </c>
      <c r="M15" s="7">
        <v>266599.12703252002</v>
      </c>
      <c r="N15" s="8">
        <v>1.3557500000000001E-153</v>
      </c>
      <c r="O15" s="7">
        <v>-4.4351411352319499</v>
      </c>
      <c r="P15" s="9" t="s">
        <v>649</v>
      </c>
      <c r="Q15" s="7" t="s">
        <v>4</v>
      </c>
      <c r="R15" s="7">
        <v>71165.488821138206</v>
      </c>
      <c r="S15" s="8">
        <v>1.1267499999999999E-92</v>
      </c>
      <c r="T15" s="7">
        <v>-1.9054223648211199</v>
      </c>
      <c r="U15" s="9" t="s">
        <v>648</v>
      </c>
      <c r="V15" s="7" t="s">
        <v>4</v>
      </c>
      <c r="W15" s="7">
        <v>62296.052845528502</v>
      </c>
      <c r="X15" s="8">
        <v>1.2554199999999999E-70</v>
      </c>
      <c r="Y15" s="7">
        <v>-0.192037031243215</v>
      </c>
      <c r="Z15" s="9" t="s">
        <v>647</v>
      </c>
      <c r="AA15" s="7" t="s">
        <v>4</v>
      </c>
      <c r="AB15" s="7">
        <v>41532.257113821099</v>
      </c>
      <c r="AC15" s="8">
        <v>2.7612399999999998E-94</v>
      </c>
      <c r="AD15" s="7">
        <v>-0.58490847655455103</v>
      </c>
      <c r="AE15" s="9"/>
      <c r="AF15" s="7"/>
      <c r="AG15" s="7"/>
      <c r="AH15" s="7"/>
      <c r="AI15" s="7"/>
    </row>
    <row r="16" spans="1:77">
      <c r="A16" s="7" t="s">
        <v>646</v>
      </c>
      <c r="B16" s="7" t="s">
        <v>2</v>
      </c>
      <c r="C16" s="7" t="s">
        <v>645</v>
      </c>
      <c r="D16" s="7">
        <v>4785935.5325203203</v>
      </c>
      <c r="E16" s="8">
        <v>7.3695299999999994E-179</v>
      </c>
      <c r="F16" s="9" t="s">
        <v>645</v>
      </c>
      <c r="G16" s="7" t="s">
        <v>0</v>
      </c>
      <c r="H16" s="7">
        <v>4785935.5325203203</v>
      </c>
      <c r="I16" s="8">
        <v>7.3695299999999994E-179</v>
      </c>
      <c r="J16" s="7">
        <v>0</v>
      </c>
      <c r="K16" s="9" t="s">
        <v>644</v>
      </c>
      <c r="L16" s="7" t="s">
        <v>4</v>
      </c>
      <c r="M16" s="7">
        <v>428910.62398373999</v>
      </c>
      <c r="N16" s="8">
        <v>8.5783900000000002E-118</v>
      </c>
      <c r="O16" s="7">
        <v>-3.4800520069858898</v>
      </c>
      <c r="P16" s="9"/>
      <c r="Q16" s="7"/>
      <c r="R16" s="7"/>
      <c r="S16" s="7"/>
      <c r="T16" s="7"/>
      <c r="U16" s="9"/>
      <c r="V16" s="7"/>
      <c r="W16" s="7"/>
      <c r="X16" s="7"/>
      <c r="Y16" s="7"/>
      <c r="Z16" s="9"/>
      <c r="AA16" s="7"/>
      <c r="AB16" s="7"/>
      <c r="AC16" s="7"/>
      <c r="AD16" s="7"/>
      <c r="AE16" s="9"/>
      <c r="AF16" s="7"/>
      <c r="AG16" s="7"/>
      <c r="AH16" s="7"/>
      <c r="AI16" s="7"/>
    </row>
    <row r="17" spans="1:35">
      <c r="A17" s="7" t="s">
        <v>643</v>
      </c>
      <c r="B17" s="7" t="s">
        <v>2</v>
      </c>
      <c r="C17" s="7" t="s">
        <v>642</v>
      </c>
      <c r="D17" s="7">
        <v>0</v>
      </c>
      <c r="E17" s="7" t="s">
        <v>22</v>
      </c>
      <c r="F17" s="9" t="s">
        <v>641</v>
      </c>
      <c r="G17" s="7" t="s">
        <v>4</v>
      </c>
      <c r="H17" s="7">
        <v>4768495.0274390196</v>
      </c>
      <c r="I17" s="8">
        <v>8.8704399999999997E-187</v>
      </c>
      <c r="J17" s="7" t="s">
        <v>20</v>
      </c>
      <c r="K17" s="9" t="s">
        <v>640</v>
      </c>
      <c r="L17" s="7" t="s">
        <v>4</v>
      </c>
      <c r="M17" s="7">
        <v>2027170.8851626001</v>
      </c>
      <c r="N17" s="8">
        <v>5.7804900000000002E-157</v>
      </c>
      <c r="O17" s="7">
        <v>-1.2340663034427399</v>
      </c>
      <c r="P17" s="9" t="s">
        <v>639</v>
      </c>
      <c r="Q17" s="7" t="s">
        <v>4</v>
      </c>
      <c r="R17" s="7">
        <v>734817.02540650405</v>
      </c>
      <c r="S17" s="8">
        <v>2.8718199999999999E-177</v>
      </c>
      <c r="T17" s="7">
        <v>-1.4640107507240201</v>
      </c>
      <c r="U17" s="9" t="s">
        <v>638</v>
      </c>
      <c r="V17" s="7" t="s">
        <v>4</v>
      </c>
      <c r="W17" s="7">
        <v>168445.114837398</v>
      </c>
      <c r="X17" s="8">
        <v>2.1225199999999998E-149</v>
      </c>
      <c r="Y17" s="7">
        <v>-2.12510646475139</v>
      </c>
      <c r="Z17" s="9"/>
      <c r="AA17" s="7"/>
      <c r="AB17" s="7"/>
      <c r="AC17" s="7"/>
      <c r="AD17" s="7"/>
      <c r="AE17" s="9"/>
      <c r="AF17" s="7"/>
      <c r="AG17" s="7"/>
      <c r="AH17" s="7"/>
      <c r="AI17" s="7"/>
    </row>
    <row r="18" spans="1:35">
      <c r="A18" s="7" t="s">
        <v>637</v>
      </c>
      <c r="B18" s="7" t="s">
        <v>2</v>
      </c>
      <c r="C18" s="7" t="s">
        <v>636</v>
      </c>
      <c r="D18" s="7">
        <v>4698524.5213414598</v>
      </c>
      <c r="E18" s="8">
        <v>7.4369800000000002E-238</v>
      </c>
      <c r="F18" s="9" t="s">
        <v>636</v>
      </c>
      <c r="G18" s="7" t="s">
        <v>0</v>
      </c>
      <c r="H18" s="7">
        <v>4698524.5213414598</v>
      </c>
      <c r="I18" s="8">
        <v>7.4369800000000002E-238</v>
      </c>
      <c r="J18" s="7">
        <v>0</v>
      </c>
      <c r="K18" s="9" t="s">
        <v>635</v>
      </c>
      <c r="L18" s="7" t="s">
        <v>4</v>
      </c>
      <c r="M18" s="7">
        <v>563510.322154472</v>
      </c>
      <c r="N18" s="8">
        <v>5.7006999999999999E-180</v>
      </c>
      <c r="O18" s="7">
        <v>-3.0596938356221499</v>
      </c>
      <c r="P18" s="9" t="s">
        <v>634</v>
      </c>
      <c r="Q18" s="7" t="s">
        <v>4</v>
      </c>
      <c r="R18" s="7">
        <v>427678.48678861803</v>
      </c>
      <c r="S18" s="8">
        <v>6.4999700000000003E-149</v>
      </c>
      <c r="T18" s="7">
        <v>-0.39791539918334701</v>
      </c>
      <c r="U18" s="9"/>
      <c r="V18" s="7"/>
      <c r="W18" s="7"/>
      <c r="X18" s="7"/>
      <c r="Y18" s="7"/>
      <c r="Z18" s="9"/>
      <c r="AA18" s="7"/>
      <c r="AB18" s="7"/>
      <c r="AC18" s="7"/>
      <c r="AD18" s="7"/>
      <c r="AE18" s="9"/>
      <c r="AF18" s="7"/>
      <c r="AG18" s="7"/>
      <c r="AH18" s="7"/>
      <c r="AI18" s="7"/>
    </row>
    <row r="19" spans="1:35">
      <c r="A19" s="7" t="s">
        <v>633</v>
      </c>
      <c r="B19" s="7" t="s">
        <v>2</v>
      </c>
      <c r="C19" s="7" t="s">
        <v>632</v>
      </c>
      <c r="D19" s="7">
        <v>4143956.8841463402</v>
      </c>
      <c r="E19" s="8">
        <v>6.2487400000000001E-232</v>
      </c>
      <c r="F19" s="9" t="s">
        <v>632</v>
      </c>
      <c r="G19" s="7" t="s">
        <v>0</v>
      </c>
      <c r="H19" s="7">
        <v>4143956.8841463402</v>
      </c>
      <c r="I19" s="8">
        <v>6.2487400000000001E-232</v>
      </c>
      <c r="J19" s="7">
        <v>0</v>
      </c>
      <c r="K19" s="9" t="s">
        <v>631</v>
      </c>
      <c r="L19" s="7" t="s">
        <v>4</v>
      </c>
      <c r="M19" s="7">
        <v>2192486.53963415</v>
      </c>
      <c r="N19" s="8">
        <v>2.3449499999999999E-178</v>
      </c>
      <c r="O19" s="7">
        <v>-0.91844100702545095</v>
      </c>
      <c r="P19" s="9" t="s">
        <v>630</v>
      </c>
      <c r="Q19" s="7" t="s">
        <v>4</v>
      </c>
      <c r="R19" s="7">
        <v>711032.69004064996</v>
      </c>
      <c r="S19" s="8">
        <v>4.0466900000000002E-172</v>
      </c>
      <c r="T19" s="7">
        <v>-1.62458019051652</v>
      </c>
      <c r="U19" s="9"/>
      <c r="V19" s="7"/>
      <c r="W19" s="7"/>
      <c r="X19" s="7"/>
      <c r="Y19" s="7"/>
      <c r="Z19" s="9"/>
      <c r="AA19" s="7"/>
      <c r="AB19" s="7"/>
      <c r="AC19" s="7"/>
      <c r="AD19" s="7"/>
      <c r="AE19" s="9"/>
      <c r="AF19" s="7"/>
      <c r="AG19" s="7"/>
      <c r="AH19" s="7"/>
      <c r="AI19" s="7"/>
    </row>
    <row r="20" spans="1:35">
      <c r="A20" s="7" t="s">
        <v>629</v>
      </c>
      <c r="B20" s="7" t="s">
        <v>2</v>
      </c>
      <c r="C20" s="7" t="s">
        <v>627</v>
      </c>
      <c r="D20" s="7">
        <v>401343.89430894301</v>
      </c>
      <c r="E20" s="8">
        <v>1.17736E-175</v>
      </c>
      <c r="F20" s="9" t="s">
        <v>628</v>
      </c>
      <c r="G20" s="7" t="s">
        <v>4</v>
      </c>
      <c r="H20" s="7">
        <v>4069869.9166666698</v>
      </c>
      <c r="I20" s="8">
        <v>7.1552700000000003E-214</v>
      </c>
      <c r="J20" s="7">
        <v>3.3420718280492898</v>
      </c>
      <c r="K20" s="9" t="s">
        <v>627</v>
      </c>
      <c r="L20" s="7" t="s">
        <v>0</v>
      </c>
      <c r="M20" s="7">
        <v>401343.89430894301</v>
      </c>
      <c r="N20" s="8">
        <v>1.17736E-175</v>
      </c>
      <c r="O20" s="7">
        <v>-3.3420718280492898</v>
      </c>
      <c r="P20" s="9"/>
      <c r="Q20" s="7"/>
      <c r="R20" s="7"/>
      <c r="S20" s="7"/>
      <c r="T20" s="7"/>
      <c r="U20" s="9"/>
      <c r="V20" s="7"/>
      <c r="W20" s="7"/>
      <c r="X20" s="7"/>
      <c r="Y20" s="7"/>
      <c r="Z20" s="9"/>
      <c r="AA20" s="7"/>
      <c r="AB20" s="7"/>
      <c r="AC20" s="7"/>
      <c r="AD20" s="7"/>
      <c r="AE20" s="9"/>
      <c r="AF20" s="7"/>
      <c r="AG20" s="7"/>
      <c r="AH20" s="7"/>
      <c r="AI20" s="7"/>
    </row>
    <row r="21" spans="1:35">
      <c r="A21" s="7" t="s">
        <v>626</v>
      </c>
      <c r="B21" s="7" t="s">
        <v>2</v>
      </c>
      <c r="C21" s="7" t="s">
        <v>625</v>
      </c>
      <c r="D21" s="7">
        <v>36122.349593495899</v>
      </c>
      <c r="E21" s="8">
        <v>1.6042199999999999E-141</v>
      </c>
      <c r="F21" s="9" t="s">
        <v>624</v>
      </c>
      <c r="G21" s="7" t="s">
        <v>4</v>
      </c>
      <c r="H21" s="7">
        <v>3986280.0670731701</v>
      </c>
      <c r="I21" s="8">
        <v>3.8185699999999999E-187</v>
      </c>
      <c r="J21" s="7">
        <v>6.7860075274422602</v>
      </c>
      <c r="K21" s="9" t="s">
        <v>623</v>
      </c>
      <c r="L21" s="7" t="s">
        <v>4</v>
      </c>
      <c r="M21" s="7">
        <v>320844.41260162601</v>
      </c>
      <c r="N21" s="8">
        <v>6.2837700000000005E-200</v>
      </c>
      <c r="O21" s="7">
        <v>-3.6350973097442298</v>
      </c>
      <c r="P21" s="9" t="s">
        <v>622</v>
      </c>
      <c r="Q21" s="7" t="s">
        <v>4</v>
      </c>
      <c r="R21" s="7">
        <v>203280.62093495901</v>
      </c>
      <c r="S21" s="8">
        <v>9.3156000000000003E-172</v>
      </c>
      <c r="T21" s="7">
        <v>-0.65840117206604698</v>
      </c>
      <c r="U21" s="9" t="s">
        <v>621</v>
      </c>
      <c r="V21" s="7" t="s">
        <v>4</v>
      </c>
      <c r="W21" s="7">
        <v>94942.969512195094</v>
      </c>
      <c r="X21" s="8">
        <v>8.7660600000000009E-137</v>
      </c>
      <c r="Y21" s="7">
        <v>-1.0983396088553601</v>
      </c>
      <c r="Z21" s="9"/>
      <c r="AA21" s="7"/>
      <c r="AB21" s="7"/>
      <c r="AC21" s="7"/>
      <c r="AD21" s="7"/>
      <c r="AE21" s="9"/>
      <c r="AF21" s="7"/>
      <c r="AG21" s="7"/>
      <c r="AH21" s="7"/>
      <c r="AI21" s="7"/>
    </row>
    <row r="22" spans="1:35">
      <c r="A22" s="7" t="s">
        <v>620</v>
      </c>
      <c r="B22" s="7" t="s">
        <v>2</v>
      </c>
      <c r="C22" s="7" t="s">
        <v>619</v>
      </c>
      <c r="D22" s="7">
        <v>3310782.4542682902</v>
      </c>
      <c r="E22" s="8">
        <v>6.3872099999999993E-204</v>
      </c>
      <c r="F22" s="9" t="s">
        <v>619</v>
      </c>
      <c r="G22" s="7" t="s">
        <v>0</v>
      </c>
      <c r="H22" s="7">
        <v>3310782.4542682902</v>
      </c>
      <c r="I22" s="8">
        <v>6.3872099999999993E-204</v>
      </c>
      <c r="J22" s="7">
        <v>0</v>
      </c>
      <c r="K22" s="9" t="s">
        <v>618</v>
      </c>
      <c r="L22" s="7" t="s">
        <v>4</v>
      </c>
      <c r="M22" s="7">
        <v>352385.35264227598</v>
      </c>
      <c r="N22" s="8">
        <v>4.6197700000000001E-231</v>
      </c>
      <c r="O22" s="7">
        <v>-3.2319463537658701</v>
      </c>
      <c r="P22" s="9"/>
      <c r="Q22" s="7"/>
      <c r="R22" s="7"/>
      <c r="S22" s="7"/>
      <c r="T22" s="7"/>
      <c r="U22" s="9"/>
      <c r="V22" s="7"/>
      <c r="W22" s="7"/>
      <c r="X22" s="7"/>
      <c r="Y22" s="7"/>
      <c r="Z22" s="9"/>
      <c r="AA22" s="7"/>
      <c r="AB22" s="7"/>
      <c r="AC22" s="7"/>
      <c r="AD22" s="7"/>
      <c r="AE22" s="9"/>
      <c r="AF22" s="7"/>
      <c r="AG22" s="7"/>
      <c r="AH22" s="7"/>
      <c r="AI22" s="7"/>
    </row>
    <row r="23" spans="1:35">
      <c r="A23" s="7" t="s">
        <v>617</v>
      </c>
      <c r="B23" s="7" t="s">
        <v>2</v>
      </c>
      <c r="C23" s="7" t="s">
        <v>616</v>
      </c>
      <c r="D23" s="7">
        <v>3288527.7642276399</v>
      </c>
      <c r="E23" s="8">
        <v>1.6947999999999999E-244</v>
      </c>
      <c r="F23" s="9" t="s">
        <v>616</v>
      </c>
      <c r="G23" s="7" t="s">
        <v>0</v>
      </c>
      <c r="H23" s="7">
        <v>3288527.7642276399</v>
      </c>
      <c r="I23" s="8">
        <v>1.6947999999999999E-244</v>
      </c>
      <c r="J23" s="7">
        <v>0</v>
      </c>
      <c r="K23" s="9" t="s">
        <v>615</v>
      </c>
      <c r="L23" s="7" t="s">
        <v>4</v>
      </c>
      <c r="M23" s="7">
        <v>781258.91260162601</v>
      </c>
      <c r="N23" s="8">
        <v>4.9720800000000001E-255</v>
      </c>
      <c r="O23" s="7">
        <v>-2.0735692025081001</v>
      </c>
      <c r="P23" s="9" t="s">
        <v>614</v>
      </c>
      <c r="Q23" s="7" t="s">
        <v>4</v>
      </c>
      <c r="R23" s="7">
        <v>480134.47764227598</v>
      </c>
      <c r="S23" s="8">
        <v>2.42368E-205</v>
      </c>
      <c r="T23" s="7">
        <v>-0.70236220582132902</v>
      </c>
      <c r="U23" s="9"/>
      <c r="V23" s="7"/>
      <c r="W23" s="7"/>
      <c r="X23" s="7"/>
      <c r="Y23" s="7"/>
      <c r="Z23" s="9"/>
      <c r="AA23" s="7"/>
      <c r="AB23" s="7"/>
      <c r="AC23" s="7"/>
      <c r="AD23" s="7"/>
      <c r="AE23" s="9"/>
      <c r="AF23" s="7"/>
      <c r="AG23" s="7"/>
      <c r="AH23" s="7"/>
      <c r="AI23" s="7"/>
    </row>
    <row r="24" spans="1:35">
      <c r="A24" s="7" t="s">
        <v>613</v>
      </c>
      <c r="B24" s="7" t="s">
        <v>2</v>
      </c>
      <c r="C24" s="7" t="s">
        <v>612</v>
      </c>
      <c r="D24" s="7">
        <v>2815830.1280487799</v>
      </c>
      <c r="E24" s="8">
        <v>1.1489999999999999E-89</v>
      </c>
      <c r="F24" s="9" t="s">
        <v>612</v>
      </c>
      <c r="G24" s="7" t="s">
        <v>0</v>
      </c>
      <c r="H24" s="7">
        <v>2815830.1280487799</v>
      </c>
      <c r="I24" s="8">
        <v>1.1489999999999999E-89</v>
      </c>
      <c r="J24" s="7">
        <v>0</v>
      </c>
      <c r="K24" s="9" t="s">
        <v>611</v>
      </c>
      <c r="L24" s="7" t="s">
        <v>4</v>
      </c>
      <c r="M24" s="7">
        <v>307168.43902439001</v>
      </c>
      <c r="N24" s="8">
        <v>2.09013E-87</v>
      </c>
      <c r="O24" s="7">
        <v>-3.19645840783393</v>
      </c>
      <c r="P24" s="9" t="s">
        <v>610</v>
      </c>
      <c r="Q24" s="7" t="s">
        <v>4</v>
      </c>
      <c r="R24" s="7">
        <v>272475.00203252002</v>
      </c>
      <c r="S24" s="8">
        <v>1.1933E-95</v>
      </c>
      <c r="T24" s="7">
        <v>-0.17290611225335001</v>
      </c>
      <c r="U24" s="9"/>
      <c r="V24" s="7"/>
      <c r="W24" s="7"/>
      <c r="X24" s="7"/>
      <c r="Y24" s="7"/>
      <c r="Z24" s="9"/>
      <c r="AA24" s="7"/>
      <c r="AB24" s="7"/>
      <c r="AC24" s="7"/>
      <c r="AD24" s="7"/>
      <c r="AE24" s="9"/>
      <c r="AF24" s="7"/>
      <c r="AG24" s="7"/>
      <c r="AH24" s="7"/>
      <c r="AI24" s="7"/>
    </row>
    <row r="25" spans="1:35">
      <c r="A25" s="7" t="s">
        <v>609</v>
      </c>
      <c r="B25" s="7" t="s">
        <v>2</v>
      </c>
      <c r="C25" s="7" t="s">
        <v>608</v>
      </c>
      <c r="D25" s="7">
        <v>1501221.9024390201</v>
      </c>
      <c r="E25" s="8">
        <v>9.9126900000000001E-198</v>
      </c>
      <c r="F25" s="9" t="s">
        <v>608</v>
      </c>
      <c r="G25" s="7" t="s">
        <v>0</v>
      </c>
      <c r="H25" s="7">
        <v>1501221.9024390201</v>
      </c>
      <c r="I25" s="8">
        <v>9.9126900000000001E-198</v>
      </c>
      <c r="J25" s="7">
        <v>0</v>
      </c>
      <c r="K25" s="9" t="s">
        <v>607</v>
      </c>
      <c r="L25" s="7" t="s">
        <v>4</v>
      </c>
      <c r="M25" s="7">
        <v>316909.95833333302</v>
      </c>
      <c r="N25" s="8">
        <v>1.08769E-236</v>
      </c>
      <c r="O25" s="7">
        <v>-2.2439923443605299</v>
      </c>
      <c r="P25" s="9" t="s">
        <v>606</v>
      </c>
      <c r="Q25" s="7" t="s">
        <v>4</v>
      </c>
      <c r="R25" s="7">
        <v>130414.88719512201</v>
      </c>
      <c r="S25" s="8">
        <v>3.6546799999999998E-171</v>
      </c>
      <c r="T25" s="7">
        <v>-1.28096442824263</v>
      </c>
      <c r="U25" s="9"/>
      <c r="V25" s="7"/>
      <c r="W25" s="7"/>
      <c r="X25" s="7"/>
      <c r="Y25" s="7"/>
      <c r="Z25" s="9"/>
      <c r="AA25" s="7"/>
      <c r="AB25" s="7"/>
      <c r="AC25" s="7"/>
      <c r="AD25" s="7"/>
      <c r="AE25" s="9"/>
      <c r="AF25" s="7"/>
      <c r="AG25" s="7"/>
      <c r="AH25" s="7"/>
      <c r="AI25" s="7"/>
    </row>
    <row r="26" spans="1:35">
      <c r="A26" s="7" t="s">
        <v>605</v>
      </c>
      <c r="B26" s="7" t="s">
        <v>2</v>
      </c>
      <c r="C26" s="7" t="s">
        <v>604</v>
      </c>
      <c r="D26" s="7">
        <v>1477659.7530487799</v>
      </c>
      <c r="E26" s="8">
        <v>1.80076E-148</v>
      </c>
      <c r="F26" s="9" t="s">
        <v>604</v>
      </c>
      <c r="G26" s="7" t="s">
        <v>0</v>
      </c>
      <c r="H26" s="7">
        <v>1477659.7530487799</v>
      </c>
      <c r="I26" s="8">
        <v>1.80076E-148</v>
      </c>
      <c r="J26" s="7">
        <v>0</v>
      </c>
      <c r="K26" s="9" t="s">
        <v>603</v>
      </c>
      <c r="L26" s="7" t="s">
        <v>4</v>
      </c>
      <c r="M26" s="7">
        <v>443263.09044715401</v>
      </c>
      <c r="N26" s="8">
        <v>1.3076400000000001E-159</v>
      </c>
      <c r="O26" s="7">
        <v>-1.73707896923071</v>
      </c>
      <c r="P26" s="9" t="s">
        <v>602</v>
      </c>
      <c r="Q26" s="7" t="s">
        <v>4</v>
      </c>
      <c r="R26" s="7">
        <v>364633.27947154501</v>
      </c>
      <c r="S26" s="8">
        <v>1.9063100000000001E-134</v>
      </c>
      <c r="T26" s="7">
        <v>-0.28171699767067199</v>
      </c>
      <c r="U26" s="9" t="s">
        <v>601</v>
      </c>
      <c r="V26" s="7" t="s">
        <v>4</v>
      </c>
      <c r="W26" s="7">
        <v>247330.93089430901</v>
      </c>
      <c r="X26" s="8">
        <v>5.78223E-165</v>
      </c>
      <c r="Y26" s="7">
        <v>-0.56000356712459298</v>
      </c>
      <c r="Z26" s="9" t="s">
        <v>600</v>
      </c>
      <c r="AA26" s="7" t="s">
        <v>4</v>
      </c>
      <c r="AB26" s="7">
        <v>189981.25914634101</v>
      </c>
      <c r="AC26" s="8">
        <v>3.2245700000000002E-199</v>
      </c>
      <c r="AD26" s="7">
        <v>-0.38058556286692502</v>
      </c>
      <c r="AE26" s="9"/>
      <c r="AF26" s="7"/>
      <c r="AG26" s="7"/>
      <c r="AH26" s="7"/>
      <c r="AI26" s="7"/>
    </row>
    <row r="27" spans="1:35">
      <c r="A27" s="7" t="s">
        <v>599</v>
      </c>
      <c r="B27" s="7" t="s">
        <v>2</v>
      </c>
      <c r="C27" s="7" t="s">
        <v>598</v>
      </c>
      <c r="D27" s="7">
        <v>1416184.5304878</v>
      </c>
      <c r="E27" s="8">
        <v>1.6454900000000001E-157</v>
      </c>
      <c r="F27" s="9" t="s">
        <v>598</v>
      </c>
      <c r="G27" s="7" t="s">
        <v>0</v>
      </c>
      <c r="H27" s="7">
        <v>1416184.5304878</v>
      </c>
      <c r="I27" s="8">
        <v>1.6454900000000001E-157</v>
      </c>
      <c r="J27" s="7">
        <v>0</v>
      </c>
      <c r="K27" s="9" t="s">
        <v>597</v>
      </c>
      <c r="L27" s="7" t="s">
        <v>4</v>
      </c>
      <c r="M27" s="7">
        <v>931379.35365853598</v>
      </c>
      <c r="N27" s="8">
        <v>1.53304E-162</v>
      </c>
      <c r="O27" s="7">
        <v>-0.60456845580829899</v>
      </c>
      <c r="P27" s="9" t="s">
        <v>596</v>
      </c>
      <c r="Q27" s="7" t="s">
        <v>4</v>
      </c>
      <c r="R27" s="7">
        <v>384657.59451219498</v>
      </c>
      <c r="S27" s="8">
        <v>9.5610699999999998E-155</v>
      </c>
      <c r="T27" s="7">
        <v>-1.27579410901727</v>
      </c>
      <c r="U27" s="9"/>
      <c r="V27" s="7"/>
      <c r="W27" s="7"/>
      <c r="X27" s="7"/>
      <c r="Y27" s="7"/>
      <c r="Z27" s="9"/>
      <c r="AA27" s="7"/>
      <c r="AB27" s="7"/>
      <c r="AC27" s="7"/>
      <c r="AD27" s="7"/>
      <c r="AE27" s="9"/>
      <c r="AF27" s="7"/>
      <c r="AG27" s="7"/>
      <c r="AH27" s="7"/>
      <c r="AI27" s="7"/>
    </row>
    <row r="28" spans="1:35">
      <c r="A28" s="7" t="s">
        <v>595</v>
      </c>
      <c r="B28" s="7" t="s">
        <v>2</v>
      </c>
      <c r="C28" s="7" t="s">
        <v>594</v>
      </c>
      <c r="D28" s="7">
        <v>1312814.42581301</v>
      </c>
      <c r="E28" s="8">
        <v>7.7647500000000002E-153</v>
      </c>
      <c r="F28" s="9" t="s">
        <v>594</v>
      </c>
      <c r="G28" s="7" t="s">
        <v>0</v>
      </c>
      <c r="H28" s="7">
        <v>1312814.42581301</v>
      </c>
      <c r="I28" s="8">
        <v>7.7647500000000002E-153</v>
      </c>
      <c r="J28" s="7">
        <v>0</v>
      </c>
      <c r="K28" s="9" t="s">
        <v>593</v>
      </c>
      <c r="L28" s="7" t="s">
        <v>4</v>
      </c>
      <c r="M28" s="7">
        <v>79368.855691056902</v>
      </c>
      <c r="N28" s="8">
        <v>9.4854100000000009E-156</v>
      </c>
      <c r="O28" s="7">
        <v>-4.0479461814051998</v>
      </c>
      <c r="P28" s="9" t="s">
        <v>592</v>
      </c>
      <c r="Q28" s="7" t="s">
        <v>4</v>
      </c>
      <c r="R28" s="7">
        <v>77324.406504065002</v>
      </c>
      <c r="S28" s="8">
        <v>1.00751E-132</v>
      </c>
      <c r="T28" s="7">
        <v>-3.76491503302002E-2</v>
      </c>
      <c r="U28" s="9"/>
      <c r="V28" s="7"/>
      <c r="W28" s="7"/>
      <c r="X28" s="7"/>
      <c r="Y28" s="7"/>
      <c r="Z28" s="9"/>
      <c r="AA28" s="7"/>
      <c r="AB28" s="7"/>
      <c r="AC28" s="7"/>
      <c r="AD28" s="7"/>
      <c r="AE28" s="9"/>
      <c r="AF28" s="7"/>
      <c r="AG28" s="7"/>
      <c r="AH28" s="7"/>
      <c r="AI28" s="7"/>
    </row>
    <row r="29" spans="1:35">
      <c r="A29" s="7" t="s">
        <v>591</v>
      </c>
      <c r="B29" s="7" t="s">
        <v>2</v>
      </c>
      <c r="C29" s="7" t="s">
        <v>590</v>
      </c>
      <c r="D29" s="7">
        <v>170521.885162602</v>
      </c>
      <c r="E29" s="8">
        <v>8.7441899999999994E-232</v>
      </c>
      <c r="F29" s="9" t="s">
        <v>589</v>
      </c>
      <c r="G29" s="7" t="s">
        <v>4</v>
      </c>
      <c r="H29" s="7">
        <v>1274752.21747967</v>
      </c>
      <c r="I29" s="8">
        <v>2.5440399999999998E-240</v>
      </c>
      <c r="J29" s="7">
        <v>2.9021880326170799</v>
      </c>
      <c r="K29" s="9" t="s">
        <v>588</v>
      </c>
      <c r="L29" s="7" t="s">
        <v>4</v>
      </c>
      <c r="M29" s="7">
        <v>175897.39430894301</v>
      </c>
      <c r="N29" s="8">
        <v>1.0534600000000001E-190</v>
      </c>
      <c r="O29" s="7">
        <v>-2.8574108311605202</v>
      </c>
      <c r="P29" s="9"/>
      <c r="Q29" s="7"/>
      <c r="R29" s="7"/>
      <c r="S29" s="7"/>
      <c r="T29" s="7"/>
      <c r="U29" s="9"/>
      <c r="V29" s="7"/>
      <c r="W29" s="7"/>
      <c r="X29" s="7"/>
      <c r="Y29" s="7"/>
      <c r="Z29" s="9"/>
      <c r="AA29" s="7"/>
      <c r="AB29" s="7"/>
      <c r="AC29" s="7"/>
      <c r="AD29" s="7"/>
      <c r="AE29" s="9"/>
      <c r="AF29" s="7"/>
      <c r="AG29" s="7"/>
      <c r="AH29" s="7"/>
      <c r="AI29" s="7"/>
    </row>
    <row r="30" spans="1:35">
      <c r="A30" s="7" t="s">
        <v>587</v>
      </c>
      <c r="B30" s="7" t="s">
        <v>2</v>
      </c>
      <c r="C30" s="7" t="s">
        <v>586</v>
      </c>
      <c r="D30" s="7">
        <v>859573.40447154501</v>
      </c>
      <c r="E30" s="8">
        <v>2.3957399999999999E-129</v>
      </c>
      <c r="F30" s="9" t="s">
        <v>586</v>
      </c>
      <c r="G30" s="7" t="s">
        <v>0</v>
      </c>
      <c r="H30" s="7">
        <v>859573.40447154501</v>
      </c>
      <c r="I30" s="8">
        <v>2.3957399999999999E-129</v>
      </c>
      <c r="J30" s="7">
        <v>0</v>
      </c>
      <c r="K30" s="9" t="s">
        <v>585</v>
      </c>
      <c r="L30" s="7" t="s">
        <v>4</v>
      </c>
      <c r="M30" s="7">
        <v>194483.755081301</v>
      </c>
      <c r="N30" s="8">
        <v>3.5852000000000003E-173</v>
      </c>
      <c r="O30" s="7">
        <v>-2.1439711917001598</v>
      </c>
      <c r="P30" s="9" t="s">
        <v>584</v>
      </c>
      <c r="Q30" s="7" t="s">
        <v>4</v>
      </c>
      <c r="R30" s="7">
        <v>127269.683943089</v>
      </c>
      <c r="S30" s="8">
        <v>1.3246600000000001E-150</v>
      </c>
      <c r="T30" s="7">
        <v>-0.61176084875881998</v>
      </c>
      <c r="U30" s="9" t="s">
        <v>583</v>
      </c>
      <c r="V30" s="7" t="s">
        <v>4</v>
      </c>
      <c r="W30" s="7">
        <v>46581.8079268293</v>
      </c>
      <c r="X30" s="8">
        <v>1.00968E-120</v>
      </c>
      <c r="Y30" s="7">
        <v>-1.45005026603045</v>
      </c>
      <c r="Z30" s="9"/>
      <c r="AA30" s="7"/>
      <c r="AB30" s="7"/>
      <c r="AC30" s="7"/>
      <c r="AD30" s="7"/>
      <c r="AE30" s="9"/>
      <c r="AF30" s="7"/>
      <c r="AG30" s="7"/>
      <c r="AH30" s="7"/>
      <c r="AI30" s="7"/>
    </row>
    <row r="31" spans="1:35">
      <c r="A31" s="7" t="s">
        <v>582</v>
      </c>
      <c r="B31" s="7" t="s">
        <v>2</v>
      </c>
      <c r="C31" s="7" t="s">
        <v>581</v>
      </c>
      <c r="D31" s="7">
        <v>792635.92174796795</v>
      </c>
      <c r="E31" s="8">
        <v>7.5108900000000005E-213</v>
      </c>
      <c r="F31" s="9" t="s">
        <v>581</v>
      </c>
      <c r="G31" s="7" t="s">
        <v>0</v>
      </c>
      <c r="H31" s="7">
        <v>792635.92174796795</v>
      </c>
      <c r="I31" s="8">
        <v>7.5108900000000005E-213</v>
      </c>
      <c r="J31" s="7">
        <v>0</v>
      </c>
      <c r="K31" s="9" t="s">
        <v>580</v>
      </c>
      <c r="L31" s="7" t="s">
        <v>4</v>
      </c>
      <c r="M31" s="7">
        <v>44710.335365853702</v>
      </c>
      <c r="N31" s="8">
        <v>6.7959600000000001E-216</v>
      </c>
      <c r="O31" s="7">
        <v>-4.14797807831114</v>
      </c>
      <c r="P31" s="9"/>
      <c r="Q31" s="7"/>
      <c r="R31" s="7"/>
      <c r="S31" s="7"/>
      <c r="T31" s="7"/>
      <c r="U31" s="9"/>
      <c r="V31" s="7"/>
      <c r="W31" s="7"/>
      <c r="X31" s="7"/>
      <c r="Y31" s="7"/>
      <c r="Z31" s="9"/>
      <c r="AA31" s="7"/>
      <c r="AB31" s="7"/>
      <c r="AC31" s="7"/>
      <c r="AD31" s="7"/>
      <c r="AE31" s="9"/>
      <c r="AF31" s="7"/>
      <c r="AG31" s="7"/>
      <c r="AH31" s="7"/>
      <c r="AI31" s="7"/>
    </row>
    <row r="32" spans="1:35">
      <c r="A32" s="7" t="s">
        <v>579</v>
      </c>
      <c r="B32" s="7" t="s">
        <v>2</v>
      </c>
      <c r="C32" s="7" t="s">
        <v>578</v>
      </c>
      <c r="D32" s="7">
        <v>792225.93902438995</v>
      </c>
      <c r="E32" s="8">
        <v>1.5915900000000001E-76</v>
      </c>
      <c r="F32" s="9" t="s">
        <v>578</v>
      </c>
      <c r="G32" s="7" t="s">
        <v>0</v>
      </c>
      <c r="H32" s="7">
        <v>792225.93902438995</v>
      </c>
      <c r="I32" s="8">
        <v>1.5915900000000001E-76</v>
      </c>
      <c r="J32" s="7">
        <v>0</v>
      </c>
      <c r="K32" s="9" t="s">
        <v>577</v>
      </c>
      <c r="L32" s="7" t="s">
        <v>4</v>
      </c>
      <c r="M32" s="7">
        <v>19741.1493902439</v>
      </c>
      <c r="N32" s="8">
        <v>3.3509600000000002E-124</v>
      </c>
      <c r="O32" s="7">
        <v>-5.3266340431880099</v>
      </c>
      <c r="P32" s="9"/>
      <c r="Q32" s="7"/>
      <c r="R32" s="7"/>
      <c r="S32" s="7"/>
      <c r="T32" s="7"/>
      <c r="U32" s="9"/>
      <c r="V32" s="7"/>
      <c r="W32" s="7"/>
      <c r="X32" s="7"/>
      <c r="Y32" s="7"/>
      <c r="Z32" s="9"/>
      <c r="AA32" s="7"/>
      <c r="AB32" s="7"/>
      <c r="AC32" s="7"/>
      <c r="AD32" s="7"/>
      <c r="AE32" s="9"/>
      <c r="AF32" s="7"/>
      <c r="AG32" s="7"/>
      <c r="AH32" s="7"/>
      <c r="AI32" s="7"/>
    </row>
    <row r="33" spans="1:35">
      <c r="A33" s="7" t="s">
        <v>576</v>
      </c>
      <c r="B33" s="7" t="s">
        <v>2</v>
      </c>
      <c r="C33" s="7" t="s">
        <v>575</v>
      </c>
      <c r="D33" s="7">
        <v>750402.51117886195</v>
      </c>
      <c r="E33" s="8">
        <v>1.0353E-137</v>
      </c>
      <c r="F33" s="9" t="s">
        <v>575</v>
      </c>
      <c r="G33" s="7" t="s">
        <v>0</v>
      </c>
      <c r="H33" s="7">
        <v>750402.51117886195</v>
      </c>
      <c r="I33" s="8">
        <v>1.0353E-137</v>
      </c>
      <c r="J33" s="7">
        <v>0</v>
      </c>
      <c r="K33" s="9" t="s">
        <v>574</v>
      </c>
      <c r="L33" s="7" t="s">
        <v>4</v>
      </c>
      <c r="M33" s="7">
        <v>328148.356707317</v>
      </c>
      <c r="N33" s="8">
        <v>2.91674E-156</v>
      </c>
      <c r="O33" s="7">
        <v>-1.1933164473283699</v>
      </c>
      <c r="P33" s="9" t="s">
        <v>573</v>
      </c>
      <c r="Q33" s="7" t="s">
        <v>4</v>
      </c>
      <c r="R33" s="7">
        <v>64659.540650406503</v>
      </c>
      <c r="S33" s="8">
        <v>4.5142199999999997E-90</v>
      </c>
      <c r="T33" s="7">
        <v>-2.34341304490487</v>
      </c>
      <c r="U33" s="9"/>
      <c r="V33" s="7"/>
      <c r="W33" s="7"/>
      <c r="X33" s="7"/>
      <c r="Y33" s="7"/>
      <c r="Z33" s="9"/>
      <c r="AA33" s="7"/>
      <c r="AB33" s="7"/>
      <c r="AC33" s="7"/>
      <c r="AD33" s="7"/>
      <c r="AE33" s="9"/>
      <c r="AF33" s="7"/>
      <c r="AG33" s="7"/>
      <c r="AH33" s="7"/>
      <c r="AI33" s="7"/>
    </row>
    <row r="34" spans="1:35">
      <c r="A34" s="7" t="s">
        <v>572</v>
      </c>
      <c r="B34" s="7" t="s">
        <v>2</v>
      </c>
      <c r="C34" s="7" t="s">
        <v>571</v>
      </c>
      <c r="D34" s="7">
        <v>749345.77337398403</v>
      </c>
      <c r="E34" s="8">
        <v>1.8609500000000001E-236</v>
      </c>
      <c r="F34" s="9" t="s">
        <v>571</v>
      </c>
      <c r="G34" s="7" t="s">
        <v>0</v>
      </c>
      <c r="H34" s="7">
        <v>749345.77337398403</v>
      </c>
      <c r="I34" s="8">
        <v>1.8609500000000001E-236</v>
      </c>
      <c r="J34" s="7">
        <v>0</v>
      </c>
      <c r="K34" s="9" t="s">
        <v>570</v>
      </c>
      <c r="L34" s="7" t="s">
        <v>4</v>
      </c>
      <c r="M34" s="7">
        <v>382043.635162602</v>
      </c>
      <c r="N34" s="8">
        <v>1.1096E-257</v>
      </c>
      <c r="O34" s="7">
        <v>-0.97189415512563004</v>
      </c>
      <c r="P34" s="9" t="s">
        <v>569</v>
      </c>
      <c r="Q34" s="7" t="s">
        <v>4</v>
      </c>
      <c r="R34" s="7">
        <v>314221.86178861803</v>
      </c>
      <c r="S34" s="8">
        <v>2.16436E-212</v>
      </c>
      <c r="T34" s="7">
        <v>-0.281953866545119</v>
      </c>
      <c r="U34" s="9" t="s">
        <v>568</v>
      </c>
      <c r="V34" s="7" t="s">
        <v>4</v>
      </c>
      <c r="W34" s="7">
        <v>245201.95325203301</v>
      </c>
      <c r="X34" s="8">
        <v>3.3029800000000002E-280</v>
      </c>
      <c r="Y34" s="7">
        <v>-0.35781308729917799</v>
      </c>
      <c r="Z34" s="9"/>
      <c r="AA34" s="7"/>
      <c r="AB34" s="7"/>
      <c r="AC34" s="7"/>
      <c r="AD34" s="7"/>
      <c r="AE34" s="9"/>
      <c r="AF34" s="7"/>
      <c r="AG34" s="7"/>
      <c r="AH34" s="7"/>
      <c r="AI34" s="7"/>
    </row>
    <row r="35" spans="1:35">
      <c r="A35" s="7" t="s">
        <v>567</v>
      </c>
      <c r="B35" s="7" t="s">
        <v>2</v>
      </c>
      <c r="C35" s="7" t="s">
        <v>566</v>
      </c>
      <c r="D35" s="7">
        <v>741682.54065040697</v>
      </c>
      <c r="E35" s="8">
        <v>1.8375300000000001E-152</v>
      </c>
      <c r="F35" s="9" t="s">
        <v>566</v>
      </c>
      <c r="G35" s="7" t="s">
        <v>0</v>
      </c>
      <c r="H35" s="7">
        <v>741682.54065040697</v>
      </c>
      <c r="I35" s="8">
        <v>1.8375300000000001E-152</v>
      </c>
      <c r="J35" s="7">
        <v>0</v>
      </c>
      <c r="K35" s="9" t="s">
        <v>565</v>
      </c>
      <c r="L35" s="7" t="s">
        <v>4</v>
      </c>
      <c r="M35" s="7">
        <v>158555.82926829299</v>
      </c>
      <c r="N35" s="8">
        <v>8.0944699999999999E-178</v>
      </c>
      <c r="O35" s="7">
        <v>-2.2258108893304702</v>
      </c>
      <c r="P35" s="9" t="s">
        <v>564</v>
      </c>
      <c r="Q35" s="7" t="s">
        <v>4</v>
      </c>
      <c r="R35" s="7">
        <v>150226.39939024401</v>
      </c>
      <c r="S35" s="8">
        <v>2.2491199999999999E-133</v>
      </c>
      <c r="T35" s="7">
        <v>-7.7852557825803706E-2</v>
      </c>
      <c r="U35" s="9" t="s">
        <v>563</v>
      </c>
      <c r="V35" s="7" t="s">
        <v>4</v>
      </c>
      <c r="W35" s="7">
        <v>90614.827235772304</v>
      </c>
      <c r="X35" s="8">
        <v>3.2705599999999999E-116</v>
      </c>
      <c r="Y35" s="7">
        <v>-0.72931931913919301</v>
      </c>
      <c r="Z35" s="9"/>
      <c r="AA35" s="7"/>
      <c r="AB35" s="7"/>
      <c r="AC35" s="7"/>
      <c r="AD35" s="7"/>
      <c r="AE35" s="9"/>
      <c r="AF35" s="7"/>
      <c r="AG35" s="7"/>
      <c r="AH35" s="7"/>
      <c r="AI35" s="7"/>
    </row>
    <row r="36" spans="1:35">
      <c r="A36" s="7" t="s">
        <v>562</v>
      </c>
      <c r="B36" s="7" t="s">
        <v>2</v>
      </c>
      <c r="C36" s="7" t="s">
        <v>560</v>
      </c>
      <c r="D36" s="7">
        <v>619867.31199187005</v>
      </c>
      <c r="E36" s="8">
        <v>7.9350499999999999E-174</v>
      </c>
      <c r="F36" s="9" t="s">
        <v>561</v>
      </c>
      <c r="G36" s="7" t="s">
        <v>4</v>
      </c>
      <c r="H36" s="7">
        <v>697927.96646341495</v>
      </c>
      <c r="I36" s="8">
        <v>6.5029099999999995E-206</v>
      </c>
      <c r="J36" s="7">
        <v>0.171118715671849</v>
      </c>
      <c r="K36" s="9" t="s">
        <v>560</v>
      </c>
      <c r="L36" s="7" t="s">
        <v>0</v>
      </c>
      <c r="M36" s="7">
        <v>619867.31199187005</v>
      </c>
      <c r="N36" s="8">
        <v>7.9350499999999999E-174</v>
      </c>
      <c r="O36" s="7">
        <v>-0.171118715671849</v>
      </c>
      <c r="P36" s="9" t="s">
        <v>559</v>
      </c>
      <c r="Q36" s="7" t="s">
        <v>4</v>
      </c>
      <c r="R36" s="7">
        <v>518387.83333333302</v>
      </c>
      <c r="S36" s="8">
        <v>1.2675399999999999E-216</v>
      </c>
      <c r="T36" s="7">
        <v>-0.25792756880565998</v>
      </c>
      <c r="U36" s="9" t="s">
        <v>558</v>
      </c>
      <c r="V36" s="7" t="s">
        <v>4</v>
      </c>
      <c r="W36" s="7">
        <v>313515.81504065002</v>
      </c>
      <c r="X36" s="8">
        <v>6.9266100000000003E-116</v>
      </c>
      <c r="Y36" s="7">
        <v>-0.72549363788075105</v>
      </c>
      <c r="Z36" s="9"/>
      <c r="AA36" s="7"/>
      <c r="AB36" s="7"/>
      <c r="AC36" s="7"/>
      <c r="AD36" s="7"/>
      <c r="AE36" s="9"/>
      <c r="AF36" s="7"/>
      <c r="AG36" s="7"/>
      <c r="AH36" s="7"/>
      <c r="AI36" s="7"/>
    </row>
    <row r="37" spans="1:35">
      <c r="A37" s="7" t="s">
        <v>557</v>
      </c>
      <c r="B37" s="7" t="s">
        <v>2</v>
      </c>
      <c r="C37" s="7" t="s">
        <v>556</v>
      </c>
      <c r="D37" s="7">
        <v>147914.41869918699</v>
      </c>
      <c r="E37" s="8">
        <v>1.7880099999999999E-111</v>
      </c>
      <c r="F37" s="9" t="s">
        <v>555</v>
      </c>
      <c r="G37" s="7" t="s">
        <v>4</v>
      </c>
      <c r="H37" s="7">
        <v>684618.70934959303</v>
      </c>
      <c r="I37" s="8">
        <v>5.84416E-171</v>
      </c>
      <c r="J37" s="7">
        <v>2.2105380258245502</v>
      </c>
      <c r="K37" s="9" t="s">
        <v>554</v>
      </c>
      <c r="L37" s="7" t="s">
        <v>4</v>
      </c>
      <c r="M37" s="7">
        <v>502079.635162602</v>
      </c>
      <c r="N37" s="8">
        <v>2.2491800000000001E-173</v>
      </c>
      <c r="O37" s="7">
        <v>-0.44738450996403101</v>
      </c>
      <c r="P37" s="9"/>
      <c r="Q37" s="7"/>
      <c r="R37" s="7"/>
      <c r="S37" s="7"/>
      <c r="T37" s="7"/>
      <c r="U37" s="9"/>
      <c r="V37" s="7"/>
      <c r="W37" s="7"/>
      <c r="X37" s="7"/>
      <c r="Y37" s="7"/>
      <c r="Z37" s="9"/>
      <c r="AA37" s="7"/>
      <c r="AB37" s="7"/>
      <c r="AC37" s="7"/>
      <c r="AD37" s="7"/>
      <c r="AE37" s="9"/>
      <c r="AF37" s="7"/>
      <c r="AG37" s="7"/>
      <c r="AH37" s="7"/>
      <c r="AI37" s="7"/>
    </row>
    <row r="38" spans="1:35">
      <c r="A38" s="7" t="s">
        <v>553</v>
      </c>
      <c r="B38" s="7" t="s">
        <v>2</v>
      </c>
      <c r="C38" s="7" t="s">
        <v>552</v>
      </c>
      <c r="D38" s="7">
        <v>675805.46239837399</v>
      </c>
      <c r="E38" s="8">
        <v>7.5716600000000002E-222</v>
      </c>
      <c r="F38" s="9" t="s">
        <v>552</v>
      </c>
      <c r="G38" s="7" t="s">
        <v>0</v>
      </c>
      <c r="H38" s="7">
        <v>675805.46239837399</v>
      </c>
      <c r="I38" s="8">
        <v>7.5716600000000002E-222</v>
      </c>
      <c r="J38" s="7">
        <v>0</v>
      </c>
      <c r="K38" s="9" t="s">
        <v>551</v>
      </c>
      <c r="L38" s="7" t="s">
        <v>4</v>
      </c>
      <c r="M38" s="7">
        <v>285524.00304878002</v>
      </c>
      <c r="N38" s="8">
        <v>1.2917100000000001E-203</v>
      </c>
      <c r="O38" s="7">
        <v>-1.24299597832277</v>
      </c>
      <c r="P38" s="9"/>
      <c r="Q38" s="7"/>
      <c r="R38" s="7"/>
      <c r="S38" s="7"/>
      <c r="T38" s="7"/>
      <c r="U38" s="9"/>
      <c r="V38" s="7"/>
      <c r="W38" s="7"/>
      <c r="X38" s="7"/>
      <c r="Y38" s="7"/>
      <c r="Z38" s="9"/>
      <c r="AA38" s="7"/>
      <c r="AB38" s="7"/>
      <c r="AC38" s="7"/>
      <c r="AD38" s="7"/>
      <c r="AE38" s="9"/>
      <c r="AF38" s="7"/>
      <c r="AG38" s="7"/>
      <c r="AH38" s="7"/>
      <c r="AI38" s="7"/>
    </row>
    <row r="39" spans="1:35">
      <c r="A39" s="7" t="s">
        <v>550</v>
      </c>
      <c r="B39" s="7" t="s">
        <v>2</v>
      </c>
      <c r="C39" s="7" t="s">
        <v>549</v>
      </c>
      <c r="D39" s="7">
        <v>637799.10365853598</v>
      </c>
      <c r="E39" s="8">
        <v>6.2341299999999999E-112</v>
      </c>
      <c r="F39" s="9" t="s">
        <v>549</v>
      </c>
      <c r="G39" s="7" t="s">
        <v>0</v>
      </c>
      <c r="H39" s="7">
        <v>637799.10365853598</v>
      </c>
      <c r="I39" s="8">
        <v>6.2341299999999999E-112</v>
      </c>
      <c r="J39" s="7">
        <v>0</v>
      </c>
      <c r="K39" s="9" t="s">
        <v>548</v>
      </c>
      <c r="L39" s="7" t="s">
        <v>4</v>
      </c>
      <c r="M39" s="7">
        <v>51819.046747967499</v>
      </c>
      <c r="N39" s="8">
        <v>5.0506600000000004E-103</v>
      </c>
      <c r="O39" s="7">
        <v>-3.62154768870914</v>
      </c>
      <c r="P39" s="9" t="s">
        <v>547</v>
      </c>
      <c r="Q39" s="7" t="s">
        <v>4</v>
      </c>
      <c r="R39" s="7">
        <v>33312.669715447199</v>
      </c>
      <c r="S39" s="8">
        <v>1.2696799999999999E-83</v>
      </c>
      <c r="T39" s="7">
        <v>-0.63741149837873201</v>
      </c>
      <c r="U39" s="9" t="s">
        <v>546</v>
      </c>
      <c r="V39" s="7" t="s">
        <v>4</v>
      </c>
      <c r="W39" s="7">
        <v>20658.311991869901</v>
      </c>
      <c r="X39" s="8">
        <v>8.4540699999999996E-75</v>
      </c>
      <c r="Y39" s="7">
        <v>-0.68934860268790799</v>
      </c>
      <c r="Z39" s="9"/>
      <c r="AA39" s="7"/>
      <c r="AB39" s="7"/>
      <c r="AC39" s="7"/>
      <c r="AD39" s="7"/>
      <c r="AE39" s="9"/>
      <c r="AF39" s="7"/>
      <c r="AG39" s="7"/>
      <c r="AH39" s="7"/>
      <c r="AI39" s="7"/>
    </row>
    <row r="40" spans="1:35">
      <c r="A40" s="7" t="s">
        <v>545</v>
      </c>
      <c r="B40" s="7" t="s">
        <v>2</v>
      </c>
      <c r="C40" s="7" t="s">
        <v>544</v>
      </c>
      <c r="D40" s="7">
        <v>611965.59044715401</v>
      </c>
      <c r="E40" s="8">
        <v>3.3198700000000003E-216</v>
      </c>
      <c r="F40" s="9" t="s">
        <v>544</v>
      </c>
      <c r="G40" s="7" t="s">
        <v>0</v>
      </c>
      <c r="H40" s="7">
        <v>611965.59044715401</v>
      </c>
      <c r="I40" s="8">
        <v>3.3198700000000003E-216</v>
      </c>
      <c r="J40" s="7">
        <v>0</v>
      </c>
      <c r="K40" s="9" t="s">
        <v>543</v>
      </c>
      <c r="L40" s="7" t="s">
        <v>4</v>
      </c>
      <c r="M40" s="7">
        <v>40815.219512195101</v>
      </c>
      <c r="N40" s="8">
        <v>9.5091600000000005E-237</v>
      </c>
      <c r="O40" s="7">
        <v>-3.90627141391872</v>
      </c>
      <c r="P40" s="9"/>
      <c r="Q40" s="7"/>
      <c r="R40" s="7"/>
      <c r="S40" s="7"/>
      <c r="T40" s="7"/>
      <c r="U40" s="9"/>
      <c r="V40" s="7"/>
      <c r="W40" s="7"/>
      <c r="X40" s="7"/>
      <c r="Y40" s="7"/>
      <c r="Z40" s="9"/>
      <c r="AA40" s="7"/>
      <c r="AB40" s="7"/>
      <c r="AC40" s="7"/>
      <c r="AD40" s="7"/>
      <c r="AE40" s="9"/>
      <c r="AF40" s="7"/>
      <c r="AG40" s="7"/>
      <c r="AH40" s="7"/>
      <c r="AI40" s="7"/>
    </row>
    <row r="41" spans="1:35">
      <c r="A41" s="7" t="s">
        <v>542</v>
      </c>
      <c r="B41" s="7" t="s">
        <v>2</v>
      </c>
      <c r="C41" s="7" t="s">
        <v>541</v>
      </c>
      <c r="D41" s="7">
        <v>560590.89735772402</v>
      </c>
      <c r="E41" s="8">
        <v>1.28971E-218</v>
      </c>
      <c r="F41" s="9" t="s">
        <v>541</v>
      </c>
      <c r="G41" s="7" t="s">
        <v>0</v>
      </c>
      <c r="H41" s="7">
        <v>560590.89735772402</v>
      </c>
      <c r="I41" s="8">
        <v>1.28971E-218</v>
      </c>
      <c r="J41" s="7">
        <v>0</v>
      </c>
      <c r="K41" s="9" t="s">
        <v>540</v>
      </c>
      <c r="L41" s="7" t="s">
        <v>4</v>
      </c>
      <c r="M41" s="7">
        <v>33607.508130081304</v>
      </c>
      <c r="N41" s="8">
        <v>2.4029800000000001E-156</v>
      </c>
      <c r="O41" s="7">
        <v>-4.06009283734699</v>
      </c>
      <c r="P41" s="9" t="s">
        <v>539</v>
      </c>
      <c r="Q41" s="7" t="s">
        <v>4</v>
      </c>
      <c r="R41" s="7">
        <v>22127.918699187001</v>
      </c>
      <c r="S41" s="8">
        <v>2.5574500000000002E-119</v>
      </c>
      <c r="T41" s="7">
        <v>-0.60291581525373505</v>
      </c>
      <c r="U41" s="9"/>
      <c r="V41" s="7"/>
      <c r="W41" s="7"/>
      <c r="X41" s="7"/>
      <c r="Y41" s="7"/>
      <c r="Z41" s="9"/>
      <c r="AA41" s="7"/>
      <c r="AB41" s="7"/>
      <c r="AC41" s="7"/>
      <c r="AD41" s="7"/>
      <c r="AE41" s="9"/>
      <c r="AF41" s="7"/>
      <c r="AG41" s="7"/>
      <c r="AH41" s="7"/>
      <c r="AI41" s="7"/>
    </row>
    <row r="42" spans="1:35">
      <c r="A42" s="7" t="s">
        <v>538</v>
      </c>
      <c r="B42" s="7" t="s">
        <v>2</v>
      </c>
      <c r="C42" s="7" t="s">
        <v>536</v>
      </c>
      <c r="D42" s="7">
        <v>475146.48373983701</v>
      </c>
      <c r="E42" s="8">
        <v>2.3317899999999999E-157</v>
      </c>
      <c r="F42" s="9" t="s">
        <v>537</v>
      </c>
      <c r="G42" s="7" t="s">
        <v>4</v>
      </c>
      <c r="H42" s="7">
        <v>557731.125</v>
      </c>
      <c r="I42" s="8">
        <v>5.8906500000000001E-147</v>
      </c>
      <c r="J42" s="7">
        <v>0.23119743193629599</v>
      </c>
      <c r="K42" s="9" t="s">
        <v>536</v>
      </c>
      <c r="L42" s="7" t="s">
        <v>0</v>
      </c>
      <c r="M42" s="7">
        <v>475146.48373983701</v>
      </c>
      <c r="N42" s="8">
        <v>2.3317899999999999E-157</v>
      </c>
      <c r="O42" s="7">
        <v>-0.23119743193629499</v>
      </c>
      <c r="P42" s="9" t="s">
        <v>535</v>
      </c>
      <c r="Q42" s="7" t="s">
        <v>4</v>
      </c>
      <c r="R42" s="7">
        <v>187587.58333333299</v>
      </c>
      <c r="S42" s="8">
        <v>4.0057200000000002E-135</v>
      </c>
      <c r="T42" s="7">
        <v>-1.34080801584447</v>
      </c>
      <c r="U42" s="9" t="s">
        <v>534</v>
      </c>
      <c r="V42" s="7" t="s">
        <v>4</v>
      </c>
      <c r="W42" s="7">
        <v>168850.43394308901</v>
      </c>
      <c r="X42" s="8">
        <v>1.24713E-132</v>
      </c>
      <c r="Y42" s="7">
        <v>-0.151818450093404</v>
      </c>
      <c r="Z42" s="9"/>
      <c r="AA42" s="7"/>
      <c r="AB42" s="7"/>
      <c r="AC42" s="7"/>
      <c r="AD42" s="7"/>
      <c r="AE42" s="9"/>
      <c r="AF42" s="7"/>
      <c r="AG42" s="7"/>
      <c r="AH42" s="7"/>
      <c r="AI42" s="7"/>
    </row>
    <row r="43" spans="1:35">
      <c r="A43" s="7" t="s">
        <v>533</v>
      </c>
      <c r="B43" s="7" t="s">
        <v>2</v>
      </c>
      <c r="C43" s="7" t="s">
        <v>532</v>
      </c>
      <c r="D43" s="7">
        <v>125627.68495934999</v>
      </c>
      <c r="E43" s="8">
        <v>6.8795500000000003E-192</v>
      </c>
      <c r="F43" s="9" t="s">
        <v>531</v>
      </c>
      <c r="G43" s="7" t="s">
        <v>4</v>
      </c>
      <c r="H43" s="7">
        <v>554827.05792682897</v>
      </c>
      <c r="I43" s="8">
        <v>5.9035099999999997E-218</v>
      </c>
      <c r="J43" s="7">
        <v>2.1428837166330901</v>
      </c>
      <c r="K43" s="9" t="s">
        <v>530</v>
      </c>
      <c r="L43" s="7" t="s">
        <v>4</v>
      </c>
      <c r="M43" s="7">
        <v>183907.18699187</v>
      </c>
      <c r="N43" s="8">
        <v>6.0082200000000003E-235</v>
      </c>
      <c r="O43" s="7">
        <v>-1.5930602864618</v>
      </c>
      <c r="P43" s="9"/>
      <c r="Q43" s="7"/>
      <c r="R43" s="7"/>
      <c r="S43" s="7"/>
      <c r="T43" s="7"/>
      <c r="U43" s="9"/>
      <c r="V43" s="7"/>
      <c r="W43" s="7"/>
      <c r="X43" s="7"/>
      <c r="Y43" s="7"/>
      <c r="Z43" s="9"/>
      <c r="AA43" s="7"/>
      <c r="AB43" s="7"/>
      <c r="AC43" s="7"/>
      <c r="AD43" s="7"/>
      <c r="AE43" s="9"/>
      <c r="AF43" s="7"/>
      <c r="AG43" s="7"/>
      <c r="AH43" s="7"/>
      <c r="AI43" s="7"/>
    </row>
    <row r="44" spans="1:35">
      <c r="A44" s="7" t="s">
        <v>529</v>
      </c>
      <c r="B44" s="7" t="s">
        <v>2</v>
      </c>
      <c r="C44" s="7" t="s">
        <v>528</v>
      </c>
      <c r="D44" s="7">
        <v>0</v>
      </c>
      <c r="E44" s="7" t="s">
        <v>22</v>
      </c>
      <c r="F44" s="9" t="s">
        <v>527</v>
      </c>
      <c r="G44" s="7" t="s">
        <v>4</v>
      </c>
      <c r="H44" s="7">
        <v>538282.21849593497</v>
      </c>
      <c r="I44" s="8">
        <v>2.2620399999999999E-206</v>
      </c>
      <c r="J44" s="7" t="s">
        <v>20</v>
      </c>
      <c r="K44" s="9" t="s">
        <v>526</v>
      </c>
      <c r="L44" s="7" t="s">
        <v>4</v>
      </c>
      <c r="M44" s="7">
        <v>12087.943089430901</v>
      </c>
      <c r="N44" s="8">
        <v>1.7362899999999999E-174</v>
      </c>
      <c r="O44" s="7">
        <v>-5.4767220899811697</v>
      </c>
      <c r="P44" s="9"/>
      <c r="Q44" s="7"/>
      <c r="R44" s="7"/>
      <c r="S44" s="7"/>
      <c r="T44" s="7"/>
      <c r="U44" s="9"/>
      <c r="V44" s="7"/>
      <c r="W44" s="7"/>
      <c r="X44" s="7"/>
      <c r="Y44" s="7"/>
      <c r="Z44" s="9"/>
      <c r="AA44" s="7"/>
      <c r="AB44" s="7"/>
      <c r="AC44" s="7"/>
      <c r="AD44" s="7"/>
      <c r="AE44" s="9"/>
      <c r="AF44" s="7"/>
      <c r="AG44" s="7"/>
      <c r="AH44" s="7"/>
      <c r="AI44" s="7"/>
    </row>
    <row r="45" spans="1:35">
      <c r="A45" s="7" t="s">
        <v>525</v>
      </c>
      <c r="B45" s="7" t="s">
        <v>2</v>
      </c>
      <c r="C45" s="7" t="s">
        <v>524</v>
      </c>
      <c r="D45" s="7">
        <v>121975.82317073199</v>
      </c>
      <c r="E45" s="8">
        <v>3.1012300000000001E-121</v>
      </c>
      <c r="F45" s="9" t="s">
        <v>523</v>
      </c>
      <c r="G45" s="7" t="s">
        <v>4</v>
      </c>
      <c r="H45" s="7">
        <v>505065.991869919</v>
      </c>
      <c r="I45" s="8">
        <v>1.9418599999999999E-89</v>
      </c>
      <c r="J45" s="7">
        <v>2.04987668304017</v>
      </c>
      <c r="K45" s="9" t="s">
        <v>522</v>
      </c>
      <c r="L45" s="7" t="s">
        <v>4</v>
      </c>
      <c r="M45" s="7">
        <v>292054.22967479698</v>
      </c>
      <c r="N45" s="8">
        <v>1.7023400000000001E-128</v>
      </c>
      <c r="O45" s="7">
        <v>-0.79023562380550405</v>
      </c>
      <c r="P45" s="9" t="s">
        <v>521</v>
      </c>
      <c r="Q45" s="7" t="s">
        <v>4</v>
      </c>
      <c r="R45" s="7">
        <v>214739.981707317</v>
      </c>
      <c r="S45" s="8">
        <v>7.18038E-127</v>
      </c>
      <c r="T45" s="7">
        <v>-0.44364545206697398</v>
      </c>
      <c r="U45" s="9"/>
      <c r="V45" s="7"/>
      <c r="W45" s="7"/>
      <c r="X45" s="7"/>
      <c r="Y45" s="7"/>
      <c r="Z45" s="9"/>
      <c r="AA45" s="7"/>
      <c r="AB45" s="7"/>
      <c r="AC45" s="7"/>
      <c r="AD45" s="7"/>
      <c r="AE45" s="9"/>
      <c r="AF45" s="7"/>
      <c r="AG45" s="7"/>
      <c r="AH45" s="7"/>
      <c r="AI45" s="7"/>
    </row>
    <row r="46" spans="1:35">
      <c r="A46" s="7" t="s">
        <v>520</v>
      </c>
      <c r="B46" s="7" t="s">
        <v>2</v>
      </c>
      <c r="C46" s="7" t="s">
        <v>516</v>
      </c>
      <c r="D46" s="7">
        <v>116202.270325203</v>
      </c>
      <c r="E46" s="8">
        <v>2.07508E-201</v>
      </c>
      <c r="F46" s="9" t="s">
        <v>519</v>
      </c>
      <c r="G46" s="7" t="s">
        <v>4</v>
      </c>
      <c r="H46" s="7">
        <v>500411.01321138197</v>
      </c>
      <c r="I46" s="8">
        <v>4.1120199999999998E-210</v>
      </c>
      <c r="J46" s="7">
        <v>2.10647528520159</v>
      </c>
      <c r="K46" s="9" t="s">
        <v>518</v>
      </c>
      <c r="L46" s="7" t="s">
        <v>4</v>
      </c>
      <c r="M46" s="7">
        <v>242889.80995935001</v>
      </c>
      <c r="N46" s="8">
        <v>5.2291000000000002E-154</v>
      </c>
      <c r="O46" s="7">
        <v>-1.0428115758069101</v>
      </c>
      <c r="P46" s="9" t="s">
        <v>517</v>
      </c>
      <c r="Q46" s="7" t="s">
        <v>4</v>
      </c>
      <c r="R46" s="7">
        <v>199584.06097560999</v>
      </c>
      <c r="S46" s="8">
        <v>5.9974100000000003E-215</v>
      </c>
      <c r="T46" s="7">
        <v>-0.28330545545121399</v>
      </c>
      <c r="U46" s="9" t="s">
        <v>516</v>
      </c>
      <c r="V46" s="7" t="s">
        <v>0</v>
      </c>
      <c r="W46" s="7">
        <v>116202.270325203</v>
      </c>
      <c r="X46" s="8">
        <v>2.07508E-201</v>
      </c>
      <c r="Y46" s="7">
        <v>-0.78035825394346803</v>
      </c>
      <c r="Z46" s="9"/>
      <c r="AA46" s="7"/>
      <c r="AB46" s="7"/>
      <c r="AC46" s="7"/>
      <c r="AD46" s="7"/>
      <c r="AE46" s="9"/>
      <c r="AF46" s="7"/>
      <c r="AG46" s="7"/>
      <c r="AH46" s="7"/>
      <c r="AI46" s="7"/>
    </row>
    <row r="47" spans="1:35">
      <c r="A47" s="7" t="s">
        <v>515</v>
      </c>
      <c r="B47" s="7" t="s">
        <v>2</v>
      </c>
      <c r="C47" s="7" t="s">
        <v>514</v>
      </c>
      <c r="D47" s="7">
        <v>88754.031504065002</v>
      </c>
      <c r="E47" s="8">
        <v>2.4611999999999999E-141</v>
      </c>
      <c r="F47" s="9" t="s">
        <v>513</v>
      </c>
      <c r="G47" s="7" t="s">
        <v>4</v>
      </c>
      <c r="H47" s="7">
        <v>499136.58434959402</v>
      </c>
      <c r="I47" s="8">
        <v>2.3661700000000001E-149</v>
      </c>
      <c r="J47" s="7">
        <v>2.49155009230893</v>
      </c>
      <c r="K47" s="9" t="s">
        <v>512</v>
      </c>
      <c r="L47" s="7" t="s">
        <v>4</v>
      </c>
      <c r="M47" s="7">
        <v>316562.34451219498</v>
      </c>
      <c r="N47" s="8">
        <v>4.6207299999999999E-134</v>
      </c>
      <c r="O47" s="7">
        <v>-0.65694499513725302</v>
      </c>
      <c r="P47" s="9" t="s">
        <v>511</v>
      </c>
      <c r="Q47" s="7" t="s">
        <v>4</v>
      </c>
      <c r="R47" s="7">
        <v>108188.40548780499</v>
      </c>
      <c r="S47" s="8">
        <v>2.6173600000000001E-115</v>
      </c>
      <c r="T47" s="7">
        <v>-1.54894376095233</v>
      </c>
      <c r="U47" s="9"/>
      <c r="V47" s="7"/>
      <c r="W47" s="7"/>
      <c r="X47" s="7"/>
      <c r="Y47" s="7"/>
      <c r="Z47" s="9"/>
      <c r="AA47" s="7"/>
      <c r="AB47" s="7"/>
      <c r="AC47" s="7"/>
      <c r="AD47" s="7"/>
      <c r="AE47" s="9"/>
      <c r="AF47" s="7"/>
      <c r="AG47" s="7"/>
      <c r="AH47" s="7"/>
      <c r="AI47" s="7"/>
    </row>
    <row r="48" spans="1:35">
      <c r="A48" s="7" t="s">
        <v>510</v>
      </c>
      <c r="B48" s="7" t="s">
        <v>2</v>
      </c>
      <c r="C48" s="7" t="s">
        <v>508</v>
      </c>
      <c r="D48" s="7">
        <v>330104.91768292699</v>
      </c>
      <c r="E48" s="8">
        <v>1.29309E-128</v>
      </c>
      <c r="F48" s="9" t="s">
        <v>509</v>
      </c>
      <c r="G48" s="7" t="s">
        <v>4</v>
      </c>
      <c r="H48" s="7">
        <v>460288.86280487798</v>
      </c>
      <c r="I48" s="8">
        <v>1.9427100000000001E-153</v>
      </c>
      <c r="J48" s="7">
        <v>0.47961490436218202</v>
      </c>
      <c r="K48" s="9" t="s">
        <v>508</v>
      </c>
      <c r="L48" s="7" t="s">
        <v>0</v>
      </c>
      <c r="M48" s="7">
        <v>330104.91768292699</v>
      </c>
      <c r="N48" s="8">
        <v>1.29309E-128</v>
      </c>
      <c r="O48" s="7">
        <v>-0.47961490436218202</v>
      </c>
      <c r="P48" s="9"/>
      <c r="Q48" s="7"/>
      <c r="R48" s="7"/>
      <c r="S48" s="7"/>
      <c r="T48" s="7"/>
      <c r="U48" s="9"/>
      <c r="V48" s="7"/>
      <c r="W48" s="7"/>
      <c r="X48" s="7"/>
      <c r="Y48" s="7"/>
      <c r="Z48" s="9"/>
      <c r="AA48" s="7"/>
      <c r="AB48" s="7"/>
      <c r="AC48" s="7"/>
      <c r="AD48" s="7"/>
      <c r="AE48" s="9"/>
      <c r="AF48" s="7"/>
      <c r="AG48" s="7"/>
      <c r="AH48" s="7"/>
      <c r="AI48" s="7"/>
    </row>
    <row r="49" spans="1:35">
      <c r="A49" s="7" t="s">
        <v>507</v>
      </c>
      <c r="B49" s="7" t="s">
        <v>2</v>
      </c>
      <c r="C49" s="7" t="s">
        <v>506</v>
      </c>
      <c r="D49" s="7">
        <v>449680.758130081</v>
      </c>
      <c r="E49" s="8">
        <v>2.6353000000000002E-235</v>
      </c>
      <c r="F49" s="9" t="s">
        <v>506</v>
      </c>
      <c r="G49" s="7" t="s">
        <v>0</v>
      </c>
      <c r="H49" s="7">
        <v>449680.758130081</v>
      </c>
      <c r="I49" s="8">
        <v>2.6353000000000002E-235</v>
      </c>
      <c r="J49" s="7">
        <v>0</v>
      </c>
      <c r="K49" s="9" t="s">
        <v>505</v>
      </c>
      <c r="L49" s="7" t="s">
        <v>4</v>
      </c>
      <c r="M49" s="7">
        <v>443854.36890243902</v>
      </c>
      <c r="N49" s="8">
        <v>1.33181E-222</v>
      </c>
      <c r="O49" s="7">
        <v>-1.8814754396916301E-2</v>
      </c>
      <c r="P49" s="9" t="s">
        <v>504</v>
      </c>
      <c r="Q49" s="7" t="s">
        <v>4</v>
      </c>
      <c r="R49" s="7">
        <v>223337.271341463</v>
      </c>
      <c r="S49" s="8">
        <v>2.22109E-184</v>
      </c>
      <c r="T49" s="7">
        <v>-0.990862364430525</v>
      </c>
      <c r="U49" s="9" t="s">
        <v>503</v>
      </c>
      <c r="V49" s="7" t="s">
        <v>4</v>
      </c>
      <c r="W49" s="7">
        <v>108092.58638211399</v>
      </c>
      <c r="X49" s="8">
        <v>1.2958499999999999E-185</v>
      </c>
      <c r="Y49" s="7">
        <v>-1.04695645542854</v>
      </c>
      <c r="Z49" s="9"/>
      <c r="AA49" s="7"/>
      <c r="AB49" s="7"/>
      <c r="AC49" s="7"/>
      <c r="AD49" s="7"/>
      <c r="AE49" s="9"/>
      <c r="AF49" s="7"/>
      <c r="AG49" s="7"/>
      <c r="AH49" s="7"/>
      <c r="AI49" s="7"/>
    </row>
    <row r="50" spans="1:35">
      <c r="A50" s="7" t="s">
        <v>502</v>
      </c>
      <c r="B50" s="7" t="s">
        <v>2</v>
      </c>
      <c r="C50" s="7" t="s">
        <v>501</v>
      </c>
      <c r="D50" s="7">
        <v>280101.68800813</v>
      </c>
      <c r="E50" s="8">
        <v>2.4595099999999998E-168</v>
      </c>
      <c r="F50" s="9" t="s">
        <v>500</v>
      </c>
      <c r="G50" s="7" t="s">
        <v>4</v>
      </c>
      <c r="H50" s="7">
        <v>401038.37703252002</v>
      </c>
      <c r="I50" s="8">
        <v>2.9490500000000002E-140</v>
      </c>
      <c r="J50" s="7">
        <v>0.51778962307008403</v>
      </c>
      <c r="K50" s="9" t="s">
        <v>499</v>
      </c>
      <c r="L50" s="7" t="s">
        <v>4</v>
      </c>
      <c r="M50" s="7">
        <v>398960.03252032498</v>
      </c>
      <c r="N50" s="8">
        <v>5.7943999999999999E-237</v>
      </c>
      <c r="O50" s="7">
        <v>-7.4960750694882698E-3</v>
      </c>
      <c r="P50" s="9"/>
      <c r="Q50" s="7"/>
      <c r="R50" s="7"/>
      <c r="S50" s="7"/>
      <c r="T50" s="7"/>
      <c r="U50" s="9"/>
      <c r="V50" s="7"/>
      <c r="W50" s="7"/>
      <c r="X50" s="7"/>
      <c r="Y50" s="7"/>
      <c r="Z50" s="9"/>
      <c r="AA50" s="7"/>
      <c r="AB50" s="7"/>
      <c r="AC50" s="7"/>
      <c r="AD50" s="7"/>
      <c r="AE50" s="9"/>
      <c r="AF50" s="7"/>
      <c r="AG50" s="7"/>
      <c r="AH50" s="7"/>
      <c r="AI50" s="7"/>
    </row>
    <row r="51" spans="1:35">
      <c r="A51" s="7" t="s">
        <v>498</v>
      </c>
      <c r="B51" s="7" t="s">
        <v>2</v>
      </c>
      <c r="C51" s="7" t="s">
        <v>497</v>
      </c>
      <c r="D51" s="7">
        <v>398893.90548780502</v>
      </c>
      <c r="E51" s="8">
        <v>2.7847700000000001E-112</v>
      </c>
      <c r="F51" s="9" t="s">
        <v>497</v>
      </c>
      <c r="G51" s="7" t="s">
        <v>0</v>
      </c>
      <c r="H51" s="7">
        <v>398893.90548780502</v>
      </c>
      <c r="I51" s="8">
        <v>2.7847700000000001E-112</v>
      </c>
      <c r="J51" s="7">
        <v>0</v>
      </c>
      <c r="K51" s="9" t="s">
        <v>496</v>
      </c>
      <c r="L51" s="7" t="s">
        <v>4</v>
      </c>
      <c r="M51" s="7">
        <v>103541.51219512201</v>
      </c>
      <c r="N51" s="8">
        <v>5.39272E-104</v>
      </c>
      <c r="O51" s="7">
        <v>-1.94579578770808</v>
      </c>
      <c r="P51" s="9" t="s">
        <v>495</v>
      </c>
      <c r="Q51" s="7" t="s">
        <v>4</v>
      </c>
      <c r="R51" s="7">
        <v>52382.918699187001</v>
      </c>
      <c r="S51" s="8">
        <v>3.0114800000000001E-85</v>
      </c>
      <c r="T51" s="7">
        <v>-0.98304094174052303</v>
      </c>
      <c r="U51" s="9"/>
      <c r="V51" s="7"/>
      <c r="W51" s="7"/>
      <c r="X51" s="7"/>
      <c r="Y51" s="7"/>
      <c r="Z51" s="9"/>
      <c r="AA51" s="7"/>
      <c r="AB51" s="7"/>
      <c r="AC51" s="7"/>
      <c r="AD51" s="7"/>
      <c r="AE51" s="9"/>
      <c r="AF51" s="7"/>
      <c r="AG51" s="7"/>
      <c r="AH51" s="7"/>
      <c r="AI51" s="7"/>
    </row>
    <row r="52" spans="1:35">
      <c r="A52" s="7" t="s">
        <v>494</v>
      </c>
      <c r="B52" s="7" t="s">
        <v>2</v>
      </c>
      <c r="C52" s="7" t="s">
        <v>493</v>
      </c>
      <c r="D52" s="7">
        <v>370544.01727642299</v>
      </c>
      <c r="E52" s="8">
        <v>1.9720100000000001E-128</v>
      </c>
      <c r="F52" s="9" t="s">
        <v>493</v>
      </c>
      <c r="G52" s="7" t="s">
        <v>0</v>
      </c>
      <c r="H52" s="7">
        <v>370544.01727642299</v>
      </c>
      <c r="I52" s="8">
        <v>1.9720100000000001E-128</v>
      </c>
      <c r="J52" s="7">
        <v>0</v>
      </c>
      <c r="K52" s="9" t="s">
        <v>492</v>
      </c>
      <c r="L52" s="7" t="s">
        <v>4</v>
      </c>
      <c r="M52" s="7">
        <v>147452.18191056899</v>
      </c>
      <c r="N52" s="8">
        <v>1.1515300000000001E-127</v>
      </c>
      <c r="O52" s="7">
        <v>-1.32939776111847</v>
      </c>
      <c r="P52" s="9" t="s">
        <v>491</v>
      </c>
      <c r="Q52" s="7" t="s">
        <v>4</v>
      </c>
      <c r="R52" s="7">
        <v>99532.966463414603</v>
      </c>
      <c r="S52" s="8">
        <v>8.0387100000000001E-110</v>
      </c>
      <c r="T52" s="7">
        <v>-0.56700082359759696</v>
      </c>
      <c r="U52" s="9"/>
      <c r="V52" s="7"/>
      <c r="W52" s="7"/>
      <c r="X52" s="7"/>
      <c r="Y52" s="7"/>
      <c r="Z52" s="9"/>
      <c r="AA52" s="7"/>
      <c r="AB52" s="7"/>
      <c r="AC52" s="7"/>
      <c r="AD52" s="7"/>
      <c r="AE52" s="9"/>
      <c r="AF52" s="7"/>
      <c r="AG52" s="7"/>
      <c r="AH52" s="7"/>
      <c r="AI52" s="7"/>
    </row>
    <row r="53" spans="1:35">
      <c r="A53" s="7" t="s">
        <v>490</v>
      </c>
      <c r="B53" s="7" t="s">
        <v>2</v>
      </c>
      <c r="C53" s="7" t="s">
        <v>489</v>
      </c>
      <c r="D53" s="7">
        <v>0</v>
      </c>
      <c r="E53" s="7" t="s">
        <v>22</v>
      </c>
      <c r="F53" s="9" t="s">
        <v>488</v>
      </c>
      <c r="G53" s="7" t="s">
        <v>4</v>
      </c>
      <c r="H53" s="7">
        <v>358658.91565040598</v>
      </c>
      <c r="I53" s="8">
        <v>5.8167499999999999E-52</v>
      </c>
      <c r="J53" s="7" t="s">
        <v>20</v>
      </c>
      <c r="K53" s="9" t="s">
        <v>487</v>
      </c>
      <c r="L53" s="7" t="s">
        <v>4</v>
      </c>
      <c r="M53" s="7">
        <v>98067.513211382102</v>
      </c>
      <c r="N53" s="8">
        <v>5.7962399999999997E-51</v>
      </c>
      <c r="O53" s="7">
        <v>-1.87076529450994</v>
      </c>
      <c r="P53" s="9"/>
      <c r="Q53" s="7"/>
      <c r="R53" s="7"/>
      <c r="S53" s="7"/>
      <c r="T53" s="7"/>
      <c r="U53" s="9"/>
      <c r="V53" s="7"/>
      <c r="W53" s="7"/>
      <c r="X53" s="7"/>
      <c r="Y53" s="7"/>
      <c r="Z53" s="9"/>
      <c r="AA53" s="7"/>
      <c r="AB53" s="7"/>
      <c r="AC53" s="7"/>
      <c r="AD53" s="7"/>
      <c r="AE53" s="9"/>
      <c r="AF53" s="7"/>
      <c r="AG53" s="7"/>
      <c r="AH53" s="7"/>
      <c r="AI53" s="7"/>
    </row>
    <row r="54" spans="1:35">
      <c r="A54" s="7" t="s">
        <v>486</v>
      </c>
      <c r="B54" s="7" t="s">
        <v>2</v>
      </c>
      <c r="C54" s="7" t="s">
        <v>483</v>
      </c>
      <c r="D54" s="7">
        <v>264671.31402439001</v>
      </c>
      <c r="E54" s="8">
        <v>1.2637000000000001E-145</v>
      </c>
      <c r="F54" s="9" t="s">
        <v>485</v>
      </c>
      <c r="G54" s="7" t="s">
        <v>4</v>
      </c>
      <c r="H54" s="7">
        <v>347326.330284553</v>
      </c>
      <c r="I54" s="8">
        <v>7.7176999999999994E-124</v>
      </c>
      <c r="J54" s="7">
        <v>0.392089944278323</v>
      </c>
      <c r="K54" s="9" t="s">
        <v>484</v>
      </c>
      <c r="L54" s="7" t="s">
        <v>4</v>
      </c>
      <c r="M54" s="7">
        <v>287899.19004065002</v>
      </c>
      <c r="N54" s="8">
        <v>8.0196E-131</v>
      </c>
      <c r="O54" s="7">
        <v>-0.27072805328781502</v>
      </c>
      <c r="P54" s="9" t="s">
        <v>483</v>
      </c>
      <c r="Q54" s="7" t="s">
        <v>0</v>
      </c>
      <c r="R54" s="7">
        <v>264671.31402439001</v>
      </c>
      <c r="S54" s="8">
        <v>1.2637000000000001E-145</v>
      </c>
      <c r="T54" s="7">
        <v>-0.121361890990508</v>
      </c>
      <c r="U54" s="9"/>
      <c r="V54" s="7"/>
      <c r="W54" s="7"/>
      <c r="X54" s="7"/>
      <c r="Y54" s="7"/>
      <c r="Z54" s="9"/>
      <c r="AA54" s="7"/>
      <c r="AB54" s="7"/>
      <c r="AC54" s="7"/>
      <c r="AD54" s="7"/>
      <c r="AE54" s="9"/>
      <c r="AF54" s="7"/>
      <c r="AG54" s="7"/>
      <c r="AH54" s="7"/>
      <c r="AI54" s="7"/>
    </row>
    <row r="55" spans="1:35">
      <c r="A55" s="7" t="s">
        <v>482</v>
      </c>
      <c r="B55" s="7" t="s">
        <v>2</v>
      </c>
      <c r="C55" s="7" t="s">
        <v>481</v>
      </c>
      <c r="D55" s="7">
        <v>75623.165650406503</v>
      </c>
      <c r="E55" s="8">
        <v>1.1057800000000001E-90</v>
      </c>
      <c r="F55" s="9" t="s">
        <v>480</v>
      </c>
      <c r="G55" s="7" t="s">
        <v>4</v>
      </c>
      <c r="H55" s="7">
        <v>323236.75101626001</v>
      </c>
      <c r="I55" s="8">
        <v>7.1378700000000003E-121</v>
      </c>
      <c r="J55" s="7">
        <v>2.0956910892173002</v>
      </c>
      <c r="K55" s="9" t="s">
        <v>479</v>
      </c>
      <c r="L55" s="7" t="s">
        <v>4</v>
      </c>
      <c r="M55" s="7">
        <v>243348.82926829299</v>
      </c>
      <c r="N55" s="8">
        <v>3.8669200000000003E-136</v>
      </c>
      <c r="O55" s="7">
        <v>-0.40956540342479603</v>
      </c>
      <c r="P55" s="9" t="s">
        <v>478</v>
      </c>
      <c r="Q55" s="7" t="s">
        <v>4</v>
      </c>
      <c r="R55" s="7">
        <v>115754.817073171</v>
      </c>
      <c r="S55" s="8">
        <v>3.7562799999999998E-145</v>
      </c>
      <c r="T55" s="7">
        <v>-1.0719536022459999</v>
      </c>
      <c r="U55" s="9"/>
      <c r="V55" s="7"/>
      <c r="W55" s="7"/>
      <c r="X55" s="7"/>
      <c r="Y55" s="7"/>
      <c r="Z55" s="9"/>
      <c r="AA55" s="7"/>
      <c r="AB55" s="7"/>
      <c r="AC55" s="7"/>
      <c r="AD55" s="7"/>
      <c r="AE55" s="9"/>
      <c r="AF55" s="7"/>
      <c r="AG55" s="7"/>
      <c r="AH55" s="7"/>
      <c r="AI55" s="7"/>
    </row>
    <row r="56" spans="1:35">
      <c r="A56" s="7" t="s">
        <v>477</v>
      </c>
      <c r="B56" s="7" t="s">
        <v>2</v>
      </c>
      <c r="C56" s="7" t="s">
        <v>476</v>
      </c>
      <c r="D56" s="7">
        <v>22580.900406504101</v>
      </c>
      <c r="E56" s="8">
        <v>1.4069899999999999E-175</v>
      </c>
      <c r="F56" s="9" t="s">
        <v>475</v>
      </c>
      <c r="G56" s="7" t="s">
        <v>4</v>
      </c>
      <c r="H56" s="7">
        <v>315946.65853658499</v>
      </c>
      <c r="I56" s="8">
        <v>9.97605E-208</v>
      </c>
      <c r="J56" s="7">
        <v>3.8065060884997099</v>
      </c>
      <c r="K56" s="9" t="s">
        <v>474</v>
      </c>
      <c r="L56" s="7" t="s">
        <v>4</v>
      </c>
      <c r="M56" s="7">
        <v>217536.401422764</v>
      </c>
      <c r="N56" s="8">
        <v>1.6867499999999999E-218</v>
      </c>
      <c r="O56" s="7">
        <v>-0.538424173562838</v>
      </c>
      <c r="P56" s="9" t="s">
        <v>473</v>
      </c>
      <c r="Q56" s="7" t="s">
        <v>4</v>
      </c>
      <c r="R56" s="7">
        <v>49749.412601625998</v>
      </c>
      <c r="S56" s="8">
        <v>1.3570099999999999E-103</v>
      </c>
      <c r="T56" s="7">
        <v>-2.1285054375669099</v>
      </c>
      <c r="U56" s="9"/>
      <c r="V56" s="7"/>
      <c r="W56" s="7"/>
      <c r="X56" s="7"/>
      <c r="Y56" s="7"/>
      <c r="Z56" s="9"/>
      <c r="AA56" s="7"/>
      <c r="AB56" s="7"/>
      <c r="AC56" s="7"/>
      <c r="AD56" s="7"/>
      <c r="AE56" s="9"/>
      <c r="AF56" s="7"/>
      <c r="AG56" s="7"/>
      <c r="AH56" s="7"/>
      <c r="AI56" s="7"/>
    </row>
    <row r="57" spans="1:35">
      <c r="A57" s="7" t="s">
        <v>472</v>
      </c>
      <c r="B57" s="7" t="s">
        <v>2</v>
      </c>
      <c r="C57" s="7" t="s">
        <v>471</v>
      </c>
      <c r="D57" s="7">
        <v>15822.554878048801</v>
      </c>
      <c r="E57" s="8">
        <v>4.1835799999999999E-75</v>
      </c>
      <c r="F57" s="9" t="s">
        <v>470</v>
      </c>
      <c r="G57" s="7" t="s">
        <v>4</v>
      </c>
      <c r="H57" s="7">
        <v>289374.66666666698</v>
      </c>
      <c r="I57" s="8">
        <v>2.0193299999999998E-219</v>
      </c>
      <c r="J57" s="7">
        <v>4.1928841498969698</v>
      </c>
      <c r="K57" s="9" t="s">
        <v>469</v>
      </c>
      <c r="L57" s="7" t="s">
        <v>4</v>
      </c>
      <c r="M57" s="7">
        <v>247137.231707317</v>
      </c>
      <c r="N57" s="8">
        <v>6.7005399999999998E-261</v>
      </c>
      <c r="O57" s="7">
        <v>-0.22762625465053901</v>
      </c>
      <c r="P57" s="9" t="s">
        <v>468</v>
      </c>
      <c r="Q57" s="7" t="s">
        <v>4</v>
      </c>
      <c r="R57" s="7">
        <v>132934.977642276</v>
      </c>
      <c r="S57" s="8">
        <v>2.4388300000000001E-217</v>
      </c>
      <c r="T57" s="7">
        <v>-0.89459161765645001</v>
      </c>
      <c r="U57" s="9" t="s">
        <v>467</v>
      </c>
      <c r="V57" s="7" t="s">
        <v>4</v>
      </c>
      <c r="W57" s="7">
        <v>121080.40040650401</v>
      </c>
      <c r="X57" s="8">
        <v>3.77718E-210</v>
      </c>
      <c r="Y57" s="7">
        <v>-0.134755403010759</v>
      </c>
      <c r="Z57" s="9"/>
      <c r="AA57" s="7"/>
      <c r="AB57" s="7"/>
      <c r="AC57" s="7"/>
      <c r="AD57" s="7"/>
      <c r="AE57" s="9"/>
      <c r="AF57" s="7"/>
      <c r="AG57" s="7"/>
      <c r="AH57" s="7"/>
      <c r="AI57" s="7"/>
    </row>
    <row r="58" spans="1:35">
      <c r="A58" s="7" t="s">
        <v>466</v>
      </c>
      <c r="B58" s="7" t="s">
        <v>2</v>
      </c>
      <c r="C58" s="7" t="s">
        <v>463</v>
      </c>
      <c r="D58" s="7">
        <v>54152.610772357701</v>
      </c>
      <c r="E58" s="8">
        <v>2.9805900000000003E-178</v>
      </c>
      <c r="F58" s="9" t="s">
        <v>465</v>
      </c>
      <c r="G58" s="7" t="s">
        <v>4</v>
      </c>
      <c r="H58" s="7">
        <v>256154.68191056899</v>
      </c>
      <c r="I58" s="8">
        <v>9.1195300000000003E-195</v>
      </c>
      <c r="J58" s="7">
        <v>2.2419124621875799</v>
      </c>
      <c r="K58" s="9" t="s">
        <v>464</v>
      </c>
      <c r="L58" s="7" t="s">
        <v>4</v>
      </c>
      <c r="M58" s="7">
        <v>146730.59247967499</v>
      </c>
      <c r="N58" s="8">
        <v>6.8236899999999998E-182</v>
      </c>
      <c r="O58" s="7">
        <v>-0.80384556519398498</v>
      </c>
      <c r="P58" s="9" t="s">
        <v>463</v>
      </c>
      <c r="Q58" s="7" t="s">
        <v>0</v>
      </c>
      <c r="R58" s="7">
        <v>54152.610772357701</v>
      </c>
      <c r="S58" s="8">
        <v>2.9805900000000003E-178</v>
      </c>
      <c r="T58" s="7">
        <v>-1.4380668969935899</v>
      </c>
      <c r="U58" s="9"/>
      <c r="V58" s="7"/>
      <c r="W58" s="7"/>
      <c r="X58" s="7"/>
      <c r="Y58" s="7"/>
      <c r="Z58" s="9"/>
      <c r="AA58" s="7"/>
      <c r="AB58" s="7"/>
      <c r="AC58" s="7"/>
      <c r="AD58" s="7"/>
      <c r="AE58" s="9"/>
      <c r="AF58" s="7"/>
      <c r="AG58" s="7"/>
      <c r="AH58" s="7"/>
      <c r="AI58" s="7"/>
    </row>
    <row r="59" spans="1:35">
      <c r="A59" s="7" t="s">
        <v>462</v>
      </c>
      <c r="B59" s="7" t="s">
        <v>2</v>
      </c>
      <c r="C59" s="7" t="s">
        <v>461</v>
      </c>
      <c r="D59" s="7">
        <v>249908.46646341501</v>
      </c>
      <c r="E59" s="8">
        <v>4.5802299999999998E-132</v>
      </c>
      <c r="F59" s="9" t="s">
        <v>461</v>
      </c>
      <c r="G59" s="7" t="s">
        <v>0</v>
      </c>
      <c r="H59" s="7">
        <v>249908.46646341501</v>
      </c>
      <c r="I59" s="8">
        <v>4.5802299999999998E-132</v>
      </c>
      <c r="J59" s="7">
        <v>0</v>
      </c>
      <c r="K59" s="9" t="s">
        <v>460</v>
      </c>
      <c r="L59" s="7" t="s">
        <v>4</v>
      </c>
      <c r="M59" s="7">
        <v>158421.75609756101</v>
      </c>
      <c r="N59" s="8">
        <v>2.55671E-118</v>
      </c>
      <c r="O59" s="7">
        <v>-0.65762930356960103</v>
      </c>
      <c r="P59" s="9" t="s">
        <v>459</v>
      </c>
      <c r="Q59" s="7" t="s">
        <v>4</v>
      </c>
      <c r="R59" s="7">
        <v>63817.953252032501</v>
      </c>
      <c r="S59" s="8">
        <v>2.27039E-82</v>
      </c>
      <c r="T59" s="7">
        <v>-1.31173622983635</v>
      </c>
      <c r="U59" s="9" t="s">
        <v>458</v>
      </c>
      <c r="V59" s="7" t="s">
        <v>4</v>
      </c>
      <c r="W59" s="7">
        <v>60006.910569105698</v>
      </c>
      <c r="X59" s="8">
        <v>2.7462399999999998E-31</v>
      </c>
      <c r="Y59" s="7">
        <v>-8.8833684512469799E-2</v>
      </c>
      <c r="Z59" s="9"/>
      <c r="AA59" s="7"/>
      <c r="AB59" s="7"/>
      <c r="AC59" s="7"/>
      <c r="AD59" s="7"/>
      <c r="AE59" s="9"/>
      <c r="AF59" s="7"/>
      <c r="AG59" s="7"/>
      <c r="AH59" s="7"/>
      <c r="AI59" s="7"/>
    </row>
    <row r="60" spans="1:35">
      <c r="A60" s="7" t="s">
        <v>457</v>
      </c>
      <c r="B60" s="7" t="s">
        <v>2</v>
      </c>
      <c r="C60" s="7" t="s">
        <v>455</v>
      </c>
      <c r="D60" s="7">
        <v>46597.544715447097</v>
      </c>
      <c r="E60" s="8">
        <v>1.8088899999999999E-20</v>
      </c>
      <c r="F60" s="9" t="s">
        <v>456</v>
      </c>
      <c r="G60" s="7" t="s">
        <v>4</v>
      </c>
      <c r="H60" s="7">
        <v>244460.95630081301</v>
      </c>
      <c r="I60" s="8">
        <v>1.1647800000000001E-16</v>
      </c>
      <c r="J60" s="7">
        <v>2.3912782212566102</v>
      </c>
      <c r="K60" s="9" t="s">
        <v>455</v>
      </c>
      <c r="L60" s="7" t="s">
        <v>0</v>
      </c>
      <c r="M60" s="7">
        <v>46597.544715447097</v>
      </c>
      <c r="N60" s="8">
        <v>1.8088899999999999E-20</v>
      </c>
      <c r="O60" s="7">
        <v>-2.3912782212566102</v>
      </c>
      <c r="P60" s="9"/>
      <c r="Q60" s="7"/>
      <c r="R60" s="7"/>
      <c r="S60" s="7"/>
      <c r="T60" s="7"/>
      <c r="U60" s="9"/>
      <c r="V60" s="7"/>
      <c r="W60" s="7"/>
      <c r="X60" s="7"/>
      <c r="Y60" s="7"/>
      <c r="Z60" s="9"/>
      <c r="AA60" s="7"/>
      <c r="AB60" s="7"/>
      <c r="AC60" s="7"/>
      <c r="AD60" s="7"/>
      <c r="AE60" s="9"/>
      <c r="AF60" s="7"/>
      <c r="AG60" s="7"/>
      <c r="AH60" s="7"/>
      <c r="AI60" s="7"/>
    </row>
    <row r="61" spans="1:35">
      <c r="A61" s="7" t="s">
        <v>454</v>
      </c>
      <c r="B61" s="7" t="s">
        <v>2</v>
      </c>
      <c r="C61" s="7" t="s">
        <v>452</v>
      </c>
      <c r="D61" s="7">
        <v>206636.28353658499</v>
      </c>
      <c r="E61" s="8">
        <v>3.6921300000000002E-159</v>
      </c>
      <c r="F61" s="9" t="s">
        <v>453</v>
      </c>
      <c r="G61" s="7" t="s">
        <v>4</v>
      </c>
      <c r="H61" s="7">
        <v>241175.34756097599</v>
      </c>
      <c r="I61" s="8">
        <v>3.4220999999999999E-138</v>
      </c>
      <c r="J61" s="7">
        <v>0.22298884434371499</v>
      </c>
      <c r="K61" s="9" t="s">
        <v>452</v>
      </c>
      <c r="L61" s="7" t="s">
        <v>0</v>
      </c>
      <c r="M61" s="7">
        <v>206636.28353658499</v>
      </c>
      <c r="N61" s="8">
        <v>3.6921300000000002E-159</v>
      </c>
      <c r="O61" s="7">
        <v>-0.22298884434371499</v>
      </c>
      <c r="P61" s="9" t="s">
        <v>451</v>
      </c>
      <c r="Q61" s="7" t="s">
        <v>4</v>
      </c>
      <c r="R61" s="7">
        <v>34579.635162601597</v>
      </c>
      <c r="S61" s="8">
        <v>1.7722099999999998E-111</v>
      </c>
      <c r="T61" s="7">
        <v>-2.5790990483523202</v>
      </c>
      <c r="U61" s="9"/>
      <c r="V61" s="7"/>
      <c r="W61" s="7"/>
      <c r="X61" s="7"/>
      <c r="Y61" s="7"/>
      <c r="Z61" s="9"/>
      <c r="AA61" s="7"/>
      <c r="AB61" s="7"/>
      <c r="AC61" s="7"/>
      <c r="AD61" s="7"/>
      <c r="AE61" s="9"/>
      <c r="AF61" s="7"/>
      <c r="AG61" s="7"/>
      <c r="AH61" s="7"/>
      <c r="AI61" s="7"/>
    </row>
    <row r="62" spans="1:35">
      <c r="A62" s="7" t="s">
        <v>450</v>
      </c>
      <c r="B62" s="7" t="s">
        <v>2</v>
      </c>
      <c r="C62" s="7" t="s">
        <v>449</v>
      </c>
      <c r="D62" s="7">
        <v>231169.130081301</v>
      </c>
      <c r="E62" s="8">
        <v>5.8921200000000002E-180</v>
      </c>
      <c r="F62" s="9" t="s">
        <v>449</v>
      </c>
      <c r="G62" s="7" t="s">
        <v>0</v>
      </c>
      <c r="H62" s="7">
        <v>231169.130081301</v>
      </c>
      <c r="I62" s="8">
        <v>5.8921200000000002E-180</v>
      </c>
      <c r="J62" s="7">
        <v>0</v>
      </c>
      <c r="K62" s="9" t="s">
        <v>448</v>
      </c>
      <c r="L62" s="7" t="s">
        <v>4</v>
      </c>
      <c r="M62" s="7">
        <v>62249.441056910597</v>
      </c>
      <c r="N62" s="8">
        <v>3.6686500000000001E-186</v>
      </c>
      <c r="O62" s="7">
        <v>-1.89281596747613</v>
      </c>
      <c r="P62" s="9"/>
      <c r="Q62" s="7"/>
      <c r="R62" s="7"/>
      <c r="S62" s="7"/>
      <c r="T62" s="7"/>
      <c r="U62" s="9"/>
      <c r="V62" s="7"/>
      <c r="W62" s="7"/>
      <c r="X62" s="7"/>
      <c r="Y62" s="7"/>
      <c r="Z62" s="9"/>
      <c r="AA62" s="7"/>
      <c r="AB62" s="7"/>
      <c r="AC62" s="7"/>
      <c r="AD62" s="7"/>
      <c r="AE62" s="9"/>
      <c r="AF62" s="7"/>
      <c r="AG62" s="7"/>
      <c r="AH62" s="7"/>
      <c r="AI62" s="7"/>
    </row>
    <row r="63" spans="1:35">
      <c r="A63" s="7" t="s">
        <v>447</v>
      </c>
      <c r="B63" s="7" t="s">
        <v>2</v>
      </c>
      <c r="C63" s="7" t="s">
        <v>443</v>
      </c>
      <c r="D63" s="7">
        <v>50856.079268292699</v>
      </c>
      <c r="E63" s="8">
        <v>2.36091E-188</v>
      </c>
      <c r="F63" s="9" t="s">
        <v>446</v>
      </c>
      <c r="G63" s="7" t="s">
        <v>4</v>
      </c>
      <c r="H63" s="7">
        <v>222498.32418699199</v>
      </c>
      <c r="I63" s="8">
        <v>3.1143000000000002E-217</v>
      </c>
      <c r="J63" s="7">
        <v>2.1293023226721601</v>
      </c>
      <c r="K63" s="9" t="s">
        <v>445</v>
      </c>
      <c r="L63" s="7" t="s">
        <v>4</v>
      </c>
      <c r="M63" s="7">
        <v>163797.677845528</v>
      </c>
      <c r="N63" s="8">
        <v>2.9856499999999998E-165</v>
      </c>
      <c r="O63" s="7">
        <v>-0.44187956594643701</v>
      </c>
      <c r="P63" s="9" t="s">
        <v>444</v>
      </c>
      <c r="Q63" s="7" t="s">
        <v>4</v>
      </c>
      <c r="R63" s="7">
        <v>103663.675813008</v>
      </c>
      <c r="S63" s="8">
        <v>1.57634E-176</v>
      </c>
      <c r="T63" s="7">
        <v>-0.66000444777850298</v>
      </c>
      <c r="U63" s="9" t="s">
        <v>443</v>
      </c>
      <c r="V63" s="7" t="s">
        <v>0</v>
      </c>
      <c r="W63" s="7">
        <v>50856.079268292699</v>
      </c>
      <c r="X63" s="8">
        <v>2.36091E-188</v>
      </c>
      <c r="Y63" s="7">
        <v>-1.02741830894722</v>
      </c>
      <c r="Z63" s="9"/>
      <c r="AA63" s="7"/>
      <c r="AB63" s="7"/>
      <c r="AC63" s="7"/>
      <c r="AD63" s="7"/>
      <c r="AE63" s="9"/>
      <c r="AF63" s="7"/>
      <c r="AG63" s="7"/>
      <c r="AH63" s="7"/>
      <c r="AI63" s="7"/>
    </row>
    <row r="64" spans="1:35">
      <c r="A64" s="7" t="s">
        <v>442</v>
      </c>
      <c r="B64" s="7" t="s">
        <v>2</v>
      </c>
      <c r="C64" s="7" t="s">
        <v>441</v>
      </c>
      <c r="D64" s="7">
        <v>203474.513211382</v>
      </c>
      <c r="E64" s="8">
        <v>3.1971900000000003E-138</v>
      </c>
      <c r="F64" s="9" t="s">
        <v>441</v>
      </c>
      <c r="G64" s="7" t="s">
        <v>0</v>
      </c>
      <c r="H64" s="7">
        <v>203474.513211382</v>
      </c>
      <c r="I64" s="8">
        <v>3.1971900000000003E-138</v>
      </c>
      <c r="J64" s="7">
        <v>0</v>
      </c>
      <c r="K64" s="9" t="s">
        <v>440</v>
      </c>
      <c r="L64" s="7" t="s">
        <v>4</v>
      </c>
      <c r="M64" s="7">
        <v>160717.981707317</v>
      </c>
      <c r="N64" s="8">
        <v>2.1369599999999998E-139</v>
      </c>
      <c r="O64" s="7">
        <v>-0.34031674490167302</v>
      </c>
      <c r="P64" s="9" t="s">
        <v>439</v>
      </c>
      <c r="Q64" s="7" t="s">
        <v>4</v>
      </c>
      <c r="R64" s="7">
        <v>146548.61280487801</v>
      </c>
      <c r="S64" s="8">
        <v>8.7251899999999998E-114</v>
      </c>
      <c r="T64" s="7">
        <v>-0.133152040090767</v>
      </c>
      <c r="U64" s="9"/>
      <c r="V64" s="7"/>
      <c r="W64" s="7"/>
      <c r="X64" s="7"/>
      <c r="Y64" s="7"/>
      <c r="Z64" s="9"/>
      <c r="AA64" s="7"/>
      <c r="AB64" s="7"/>
      <c r="AC64" s="7"/>
      <c r="AD64" s="7"/>
      <c r="AE64" s="9"/>
      <c r="AF64" s="7"/>
      <c r="AG64" s="7"/>
      <c r="AH64" s="7"/>
      <c r="AI64" s="7"/>
    </row>
    <row r="65" spans="1:35">
      <c r="A65" s="7" t="s">
        <v>438</v>
      </c>
      <c r="B65" s="7" t="s">
        <v>2</v>
      </c>
      <c r="C65" s="7" t="s">
        <v>437</v>
      </c>
      <c r="D65" s="7">
        <v>14622.708333333299</v>
      </c>
      <c r="E65" s="8">
        <v>6.9689499999999993E-151</v>
      </c>
      <c r="F65" s="9" t="s">
        <v>436</v>
      </c>
      <c r="G65" s="7" t="s">
        <v>4</v>
      </c>
      <c r="H65" s="7">
        <v>195992.02845528501</v>
      </c>
      <c r="I65" s="8">
        <v>1.84495E-161</v>
      </c>
      <c r="J65" s="7">
        <v>3.7445125283160499</v>
      </c>
      <c r="K65" s="9" t="s">
        <v>435</v>
      </c>
      <c r="L65" s="7" t="s">
        <v>4</v>
      </c>
      <c r="M65" s="7">
        <v>47963.540650406503</v>
      </c>
      <c r="N65" s="8">
        <v>5.34672E-131</v>
      </c>
      <c r="O65" s="7">
        <v>-2.0307849100884798</v>
      </c>
      <c r="P65" s="9"/>
      <c r="Q65" s="7"/>
      <c r="R65" s="7"/>
      <c r="S65" s="7"/>
      <c r="T65" s="7"/>
      <c r="U65" s="9"/>
      <c r="V65" s="7"/>
      <c r="W65" s="7"/>
      <c r="X65" s="7"/>
      <c r="Y65" s="7"/>
      <c r="Z65" s="9"/>
      <c r="AA65" s="7"/>
      <c r="AB65" s="7"/>
      <c r="AC65" s="7"/>
      <c r="AD65" s="7"/>
      <c r="AE65" s="9"/>
      <c r="AF65" s="7"/>
      <c r="AG65" s="7"/>
      <c r="AH65" s="7"/>
      <c r="AI65" s="7"/>
    </row>
    <row r="66" spans="1:35">
      <c r="A66" s="7" t="s">
        <v>434</v>
      </c>
      <c r="B66" s="7" t="s">
        <v>2</v>
      </c>
      <c r="C66" s="7" t="s">
        <v>433</v>
      </c>
      <c r="D66" s="7">
        <v>178072.96747967499</v>
      </c>
      <c r="E66" s="8">
        <v>1.8567900000000001E-108</v>
      </c>
      <c r="F66" s="9" t="s">
        <v>433</v>
      </c>
      <c r="G66" s="7" t="s">
        <v>0</v>
      </c>
      <c r="H66" s="7">
        <v>178072.96747967499</v>
      </c>
      <c r="I66" s="8">
        <v>1.8567900000000001E-108</v>
      </c>
      <c r="J66" s="7">
        <v>0</v>
      </c>
      <c r="K66" s="9"/>
      <c r="L66" s="7"/>
      <c r="M66" s="7"/>
      <c r="N66" s="7"/>
      <c r="O66" s="7"/>
      <c r="P66" s="9"/>
      <c r="Q66" s="7"/>
      <c r="R66" s="7"/>
      <c r="S66" s="7"/>
      <c r="T66" s="7"/>
      <c r="U66" s="9"/>
      <c r="V66" s="7"/>
      <c r="W66" s="7"/>
      <c r="X66" s="7"/>
      <c r="Y66" s="7"/>
      <c r="Z66" s="9"/>
      <c r="AA66" s="7"/>
      <c r="AB66" s="7"/>
      <c r="AC66" s="7"/>
      <c r="AD66" s="7"/>
      <c r="AE66" s="9"/>
      <c r="AF66" s="7"/>
      <c r="AG66" s="7"/>
      <c r="AH66" s="7"/>
      <c r="AI66" s="7"/>
    </row>
    <row r="67" spans="1:35">
      <c r="A67" s="7" t="s">
        <v>432</v>
      </c>
      <c r="B67" s="7" t="s">
        <v>2</v>
      </c>
      <c r="C67" s="7" t="s">
        <v>431</v>
      </c>
      <c r="D67" s="7">
        <v>171230.07418699199</v>
      </c>
      <c r="E67" s="8">
        <v>4.7084999999999997E-114</v>
      </c>
      <c r="F67" s="9" t="s">
        <v>431</v>
      </c>
      <c r="G67" s="7" t="s">
        <v>0</v>
      </c>
      <c r="H67" s="7">
        <v>171230.07418699199</v>
      </c>
      <c r="I67" s="8">
        <v>4.7084999999999997E-114</v>
      </c>
      <c r="J67" s="7">
        <v>0</v>
      </c>
      <c r="K67" s="9" t="s">
        <v>430</v>
      </c>
      <c r="L67" s="7" t="s">
        <v>4</v>
      </c>
      <c r="M67" s="7">
        <v>36120.9420731707</v>
      </c>
      <c r="N67" s="8">
        <v>5.0489900000000001E-104</v>
      </c>
      <c r="O67" s="7">
        <v>-2.2450286878962098</v>
      </c>
      <c r="P67" s="9"/>
      <c r="Q67" s="7"/>
      <c r="R67" s="7"/>
      <c r="S67" s="7"/>
      <c r="T67" s="7"/>
      <c r="U67" s="9"/>
      <c r="V67" s="7"/>
      <c r="W67" s="7"/>
      <c r="X67" s="7"/>
      <c r="Y67" s="7"/>
      <c r="Z67" s="9"/>
      <c r="AA67" s="7"/>
      <c r="AB67" s="7"/>
      <c r="AC67" s="7"/>
      <c r="AD67" s="7"/>
      <c r="AE67" s="9"/>
      <c r="AF67" s="7"/>
      <c r="AG67" s="7"/>
      <c r="AH67" s="7"/>
      <c r="AI67" s="7"/>
    </row>
    <row r="68" spans="1:35">
      <c r="A68" s="7" t="s">
        <v>429</v>
      </c>
      <c r="B68" s="7" t="s">
        <v>2</v>
      </c>
      <c r="C68" s="7" t="s">
        <v>426</v>
      </c>
      <c r="D68" s="7">
        <v>19845.398373983699</v>
      </c>
      <c r="E68" s="8">
        <v>1.81542E-149</v>
      </c>
      <c r="F68" s="9" t="s">
        <v>428</v>
      </c>
      <c r="G68" s="7" t="s">
        <v>4</v>
      </c>
      <c r="H68" s="7">
        <v>165670.89430894301</v>
      </c>
      <c r="I68" s="8">
        <v>1.23004E-187</v>
      </c>
      <c r="J68" s="7">
        <v>3.0614437384680402</v>
      </c>
      <c r="K68" s="9" t="s">
        <v>427</v>
      </c>
      <c r="L68" s="7" t="s">
        <v>4</v>
      </c>
      <c r="M68" s="7">
        <v>54548.793699187001</v>
      </c>
      <c r="N68" s="8">
        <v>1.0876399999999999E-153</v>
      </c>
      <c r="O68" s="7">
        <v>-1.6027009686607701</v>
      </c>
      <c r="P68" s="9" t="s">
        <v>426</v>
      </c>
      <c r="Q68" s="7" t="s">
        <v>0</v>
      </c>
      <c r="R68" s="7">
        <v>19845.398373983699</v>
      </c>
      <c r="S68" s="8">
        <v>1.81542E-149</v>
      </c>
      <c r="T68" s="7">
        <v>-1.4587427698072699</v>
      </c>
      <c r="U68" s="9"/>
      <c r="V68" s="7"/>
      <c r="W68" s="7"/>
      <c r="X68" s="7"/>
      <c r="Y68" s="7"/>
      <c r="Z68" s="9"/>
      <c r="AA68" s="7"/>
      <c r="AB68" s="7"/>
      <c r="AC68" s="7"/>
      <c r="AD68" s="7"/>
      <c r="AE68" s="9"/>
      <c r="AF68" s="7"/>
      <c r="AG68" s="7"/>
      <c r="AH68" s="7"/>
      <c r="AI68" s="7"/>
    </row>
    <row r="69" spans="1:35">
      <c r="A69" s="7" t="s">
        <v>425</v>
      </c>
      <c r="B69" s="7" t="s">
        <v>2</v>
      </c>
      <c r="C69" s="7" t="s">
        <v>424</v>
      </c>
      <c r="D69" s="7">
        <v>158130.24085365899</v>
      </c>
      <c r="E69" s="8">
        <v>6.5541700000000002E-157</v>
      </c>
      <c r="F69" s="9" t="s">
        <v>424</v>
      </c>
      <c r="G69" s="7" t="s">
        <v>0</v>
      </c>
      <c r="H69" s="7">
        <v>158130.24085365899</v>
      </c>
      <c r="I69" s="8">
        <v>6.5541700000000002E-157</v>
      </c>
      <c r="J69" s="7">
        <v>0</v>
      </c>
      <c r="K69" s="9" t="s">
        <v>423</v>
      </c>
      <c r="L69" s="7" t="s">
        <v>4</v>
      </c>
      <c r="M69" s="7">
        <v>89867.737804877994</v>
      </c>
      <c r="N69" s="8">
        <v>1.2534500000000001E-147</v>
      </c>
      <c r="O69" s="7">
        <v>-0.815238103863964</v>
      </c>
      <c r="P69" s="9"/>
      <c r="Q69" s="7"/>
      <c r="R69" s="7"/>
      <c r="S69" s="7"/>
      <c r="T69" s="7"/>
      <c r="U69" s="9"/>
      <c r="V69" s="7"/>
      <c r="W69" s="7"/>
      <c r="X69" s="7"/>
      <c r="Y69" s="7"/>
      <c r="Z69" s="9"/>
      <c r="AA69" s="7"/>
      <c r="AB69" s="7"/>
      <c r="AC69" s="7"/>
      <c r="AD69" s="7"/>
      <c r="AE69" s="9"/>
      <c r="AF69" s="7"/>
      <c r="AG69" s="7"/>
      <c r="AH69" s="7"/>
      <c r="AI69" s="7"/>
    </row>
    <row r="70" spans="1:35">
      <c r="A70" s="7" t="s">
        <v>422</v>
      </c>
      <c r="B70" s="7" t="s">
        <v>2</v>
      </c>
      <c r="C70" s="7" t="s">
        <v>421</v>
      </c>
      <c r="D70" s="7">
        <v>154366.875</v>
      </c>
      <c r="E70" s="8">
        <v>2.8269000000000002E-139</v>
      </c>
      <c r="F70" s="9" t="s">
        <v>421</v>
      </c>
      <c r="G70" s="7" t="s">
        <v>0</v>
      </c>
      <c r="H70" s="7">
        <v>154366.875</v>
      </c>
      <c r="I70" s="8">
        <v>2.8269000000000002E-139</v>
      </c>
      <c r="J70" s="7">
        <v>0</v>
      </c>
      <c r="K70" s="9" t="s">
        <v>420</v>
      </c>
      <c r="L70" s="7" t="s">
        <v>4</v>
      </c>
      <c r="M70" s="7">
        <v>88062.862804877994</v>
      </c>
      <c r="N70" s="8">
        <v>3.0555999999999997E-42</v>
      </c>
      <c r="O70" s="7">
        <v>-0.80975755316165599</v>
      </c>
      <c r="P70" s="9" t="s">
        <v>419</v>
      </c>
      <c r="Q70" s="7" t="s">
        <v>4</v>
      </c>
      <c r="R70" s="7">
        <v>13701.346544715399</v>
      </c>
      <c r="S70" s="8">
        <v>3.63518E-139</v>
      </c>
      <c r="T70" s="7">
        <v>-2.68421605937213</v>
      </c>
      <c r="U70" s="9"/>
      <c r="V70" s="7"/>
      <c r="W70" s="7"/>
      <c r="X70" s="7"/>
      <c r="Y70" s="7"/>
      <c r="Z70" s="9"/>
      <c r="AA70" s="7"/>
      <c r="AB70" s="7"/>
      <c r="AC70" s="7"/>
      <c r="AD70" s="7"/>
      <c r="AE70" s="9"/>
      <c r="AF70" s="7"/>
      <c r="AG70" s="7"/>
      <c r="AH70" s="7"/>
      <c r="AI70" s="7"/>
    </row>
    <row r="71" spans="1:35">
      <c r="A71" s="7" t="s">
        <v>418</v>
      </c>
      <c r="B71" s="7" t="s">
        <v>2</v>
      </c>
      <c r="C71" s="7" t="s">
        <v>417</v>
      </c>
      <c r="D71" s="7">
        <v>152446.68902439001</v>
      </c>
      <c r="E71" s="8">
        <v>1.32203E-160</v>
      </c>
      <c r="F71" s="9" t="s">
        <v>417</v>
      </c>
      <c r="G71" s="7" t="s">
        <v>0</v>
      </c>
      <c r="H71" s="7">
        <v>152446.68902439001</v>
      </c>
      <c r="I71" s="8">
        <v>1.32203E-160</v>
      </c>
      <c r="J71" s="7">
        <v>0</v>
      </c>
      <c r="K71" s="9" t="s">
        <v>416</v>
      </c>
      <c r="L71" s="7" t="s">
        <v>4</v>
      </c>
      <c r="M71" s="7">
        <v>16068.762195122001</v>
      </c>
      <c r="N71" s="8">
        <v>9.9550900000000004E-156</v>
      </c>
      <c r="O71" s="7">
        <v>-3.2459741118455101</v>
      </c>
      <c r="P71" s="9"/>
      <c r="Q71" s="7"/>
      <c r="R71" s="7"/>
      <c r="S71" s="7"/>
      <c r="T71" s="7"/>
      <c r="U71" s="9"/>
      <c r="V71" s="7"/>
      <c r="W71" s="7"/>
      <c r="X71" s="7"/>
      <c r="Y71" s="7"/>
      <c r="Z71" s="9"/>
      <c r="AA71" s="7"/>
      <c r="AB71" s="7"/>
      <c r="AC71" s="7"/>
      <c r="AD71" s="7"/>
      <c r="AE71" s="9"/>
      <c r="AF71" s="7"/>
      <c r="AG71" s="7"/>
      <c r="AH71" s="7"/>
      <c r="AI71" s="7"/>
    </row>
    <row r="72" spans="1:35">
      <c r="A72" s="7" t="s">
        <v>415</v>
      </c>
      <c r="B72" s="7" t="s">
        <v>2</v>
      </c>
      <c r="C72" s="7" t="s">
        <v>414</v>
      </c>
      <c r="D72" s="7">
        <v>0</v>
      </c>
      <c r="E72" s="7" t="s">
        <v>22</v>
      </c>
      <c r="F72" s="9" t="s">
        <v>413</v>
      </c>
      <c r="G72" s="7" t="s">
        <v>4</v>
      </c>
      <c r="H72" s="7">
        <v>147604.026422764</v>
      </c>
      <c r="I72" s="8">
        <v>7.5527899999999995E-201</v>
      </c>
      <c r="J72" s="7" t="s">
        <v>20</v>
      </c>
      <c r="K72" s="9" t="s">
        <v>412</v>
      </c>
      <c r="L72" s="7" t="s">
        <v>4</v>
      </c>
      <c r="M72" s="7">
        <v>146946.11077235799</v>
      </c>
      <c r="N72" s="8">
        <v>1.40776E-162</v>
      </c>
      <c r="O72" s="7">
        <v>-6.4449009171106799E-3</v>
      </c>
      <c r="P72" s="9" t="s">
        <v>411</v>
      </c>
      <c r="Q72" s="7" t="s">
        <v>4</v>
      </c>
      <c r="R72" s="7">
        <v>85139.820121951198</v>
      </c>
      <c r="S72" s="8">
        <v>1.23139E-158</v>
      </c>
      <c r="T72" s="7">
        <v>-0.78738122843623803</v>
      </c>
      <c r="U72" s="9"/>
      <c r="V72" s="7"/>
      <c r="W72" s="7"/>
      <c r="X72" s="7"/>
      <c r="Y72" s="7"/>
      <c r="Z72" s="9"/>
      <c r="AA72" s="7"/>
      <c r="AB72" s="7"/>
      <c r="AC72" s="7"/>
      <c r="AD72" s="7"/>
      <c r="AE72" s="9"/>
      <c r="AF72" s="7"/>
      <c r="AG72" s="7"/>
      <c r="AH72" s="7"/>
      <c r="AI72" s="7"/>
    </row>
    <row r="73" spans="1:35">
      <c r="A73" s="7" t="s">
        <v>410</v>
      </c>
      <c r="B73" s="7" t="s">
        <v>2</v>
      </c>
      <c r="C73" s="7" t="s">
        <v>409</v>
      </c>
      <c r="D73" s="7">
        <v>140927.66260162601</v>
      </c>
      <c r="E73" s="8">
        <v>9.8174500000000002E-224</v>
      </c>
      <c r="F73" s="9" t="s">
        <v>409</v>
      </c>
      <c r="G73" s="7" t="s">
        <v>0</v>
      </c>
      <c r="H73" s="7">
        <v>140927.66260162601</v>
      </c>
      <c r="I73" s="8">
        <v>9.8174500000000002E-224</v>
      </c>
      <c r="J73" s="7">
        <v>0</v>
      </c>
      <c r="K73" s="9" t="s">
        <v>408</v>
      </c>
      <c r="L73" s="7" t="s">
        <v>4</v>
      </c>
      <c r="M73" s="7">
        <v>93785.424796747902</v>
      </c>
      <c r="N73" s="8">
        <v>1.80643E-221</v>
      </c>
      <c r="O73" s="7">
        <v>-0.58751918926246505</v>
      </c>
      <c r="P73" s="9" t="s">
        <v>407</v>
      </c>
      <c r="Q73" s="7" t="s">
        <v>4</v>
      </c>
      <c r="R73" s="7">
        <v>69738.527439024401</v>
      </c>
      <c r="S73" s="8">
        <v>3.20642E-184</v>
      </c>
      <c r="T73" s="7">
        <v>-0.4274078294959</v>
      </c>
      <c r="U73" s="9"/>
      <c r="V73" s="7"/>
      <c r="W73" s="7"/>
      <c r="X73" s="7"/>
      <c r="Y73" s="7"/>
      <c r="Z73" s="9"/>
      <c r="AA73" s="7"/>
      <c r="AB73" s="7"/>
      <c r="AC73" s="7"/>
      <c r="AD73" s="7"/>
      <c r="AE73" s="9"/>
      <c r="AF73" s="7"/>
      <c r="AG73" s="7"/>
      <c r="AH73" s="7"/>
      <c r="AI73" s="7"/>
    </row>
    <row r="74" spans="1:35">
      <c r="A74" s="7" t="s">
        <v>406</v>
      </c>
      <c r="B74" s="7" t="s">
        <v>2</v>
      </c>
      <c r="C74" s="7" t="s">
        <v>405</v>
      </c>
      <c r="D74" s="7">
        <v>134902.42581300801</v>
      </c>
      <c r="E74" s="8">
        <v>5.2045899999999999E-152</v>
      </c>
      <c r="F74" s="9" t="s">
        <v>405</v>
      </c>
      <c r="G74" s="7" t="s">
        <v>0</v>
      </c>
      <c r="H74" s="7">
        <v>134902.42581300801</v>
      </c>
      <c r="I74" s="8">
        <v>5.2045899999999999E-152</v>
      </c>
      <c r="J74" s="7">
        <v>0</v>
      </c>
      <c r="K74" s="9" t="s">
        <v>404</v>
      </c>
      <c r="L74" s="7" t="s">
        <v>4</v>
      </c>
      <c r="M74" s="7">
        <v>127054.369918699</v>
      </c>
      <c r="N74" s="8">
        <v>1.74243E-174</v>
      </c>
      <c r="O74" s="7">
        <v>-8.6470294616510499E-2</v>
      </c>
      <c r="P74" s="9"/>
      <c r="Q74" s="7"/>
      <c r="R74" s="7"/>
      <c r="S74" s="7"/>
      <c r="T74" s="7"/>
      <c r="U74" s="9"/>
      <c r="V74" s="7"/>
      <c r="W74" s="7"/>
      <c r="X74" s="7"/>
      <c r="Y74" s="7"/>
      <c r="Z74" s="9"/>
      <c r="AA74" s="7"/>
      <c r="AB74" s="7"/>
      <c r="AC74" s="7"/>
      <c r="AD74" s="7"/>
      <c r="AE74" s="9"/>
      <c r="AF74" s="7"/>
      <c r="AG74" s="7"/>
      <c r="AH74" s="7"/>
      <c r="AI74" s="7"/>
    </row>
    <row r="75" spans="1:35">
      <c r="A75" s="7" t="s">
        <v>403</v>
      </c>
      <c r="B75" s="7" t="s">
        <v>2</v>
      </c>
      <c r="C75" s="7" t="s">
        <v>401</v>
      </c>
      <c r="D75" s="7">
        <v>50757.564024390202</v>
      </c>
      <c r="E75" s="8">
        <v>9.9012800000000005E-176</v>
      </c>
      <c r="F75" s="9" t="s">
        <v>402</v>
      </c>
      <c r="G75" s="7" t="s">
        <v>4</v>
      </c>
      <c r="H75" s="7">
        <v>134478.82317073201</v>
      </c>
      <c r="I75" s="8">
        <v>2.6042400000000001E-205</v>
      </c>
      <c r="J75" s="7">
        <v>1.4056842670590199</v>
      </c>
      <c r="K75" s="9" t="s">
        <v>401</v>
      </c>
      <c r="L75" s="7" t="s">
        <v>0</v>
      </c>
      <c r="M75" s="7">
        <v>50757.564024390202</v>
      </c>
      <c r="N75" s="8">
        <v>9.9012800000000005E-176</v>
      </c>
      <c r="O75" s="7">
        <v>-1.4056842670590199</v>
      </c>
      <c r="P75" s="9"/>
      <c r="Q75" s="7"/>
      <c r="R75" s="7"/>
      <c r="S75" s="7"/>
      <c r="T75" s="7"/>
      <c r="U75" s="9"/>
      <c r="V75" s="7"/>
      <c r="W75" s="7"/>
      <c r="X75" s="7"/>
      <c r="Y75" s="7"/>
      <c r="Z75" s="9"/>
      <c r="AA75" s="7"/>
      <c r="AB75" s="7"/>
      <c r="AC75" s="7"/>
      <c r="AD75" s="7"/>
      <c r="AE75" s="9"/>
      <c r="AF75" s="7"/>
      <c r="AG75" s="7"/>
      <c r="AH75" s="7"/>
      <c r="AI75" s="7"/>
    </row>
    <row r="76" spans="1:35">
      <c r="A76" s="7" t="s">
        <v>400</v>
      </c>
      <c r="B76" s="7" t="s">
        <v>2</v>
      </c>
      <c r="C76" s="7" t="s">
        <v>399</v>
      </c>
      <c r="D76" s="7">
        <v>131074.088414634</v>
      </c>
      <c r="E76" s="8">
        <v>8.8956599999999999E-125</v>
      </c>
      <c r="F76" s="9" t="s">
        <v>399</v>
      </c>
      <c r="G76" s="7" t="s">
        <v>0</v>
      </c>
      <c r="H76" s="7">
        <v>131074.088414634</v>
      </c>
      <c r="I76" s="8">
        <v>8.8956599999999999E-125</v>
      </c>
      <c r="J76" s="7">
        <v>0</v>
      </c>
      <c r="K76" s="9" t="s">
        <v>398</v>
      </c>
      <c r="L76" s="7" t="s">
        <v>4</v>
      </c>
      <c r="M76" s="7">
        <v>4358.7032520325201</v>
      </c>
      <c r="N76" s="8">
        <v>4.9876800000000001E-98</v>
      </c>
      <c r="O76" s="7">
        <v>-4.9103397162132296</v>
      </c>
      <c r="P76" s="9"/>
      <c r="Q76" s="7"/>
      <c r="R76" s="7"/>
      <c r="S76" s="7"/>
      <c r="T76" s="7"/>
      <c r="U76" s="9"/>
      <c r="V76" s="7"/>
      <c r="W76" s="7"/>
      <c r="X76" s="7"/>
      <c r="Y76" s="7"/>
      <c r="Z76" s="9"/>
      <c r="AA76" s="7"/>
      <c r="AB76" s="7"/>
      <c r="AC76" s="7"/>
      <c r="AD76" s="7"/>
      <c r="AE76" s="9"/>
      <c r="AF76" s="7"/>
      <c r="AG76" s="7"/>
      <c r="AH76" s="7"/>
      <c r="AI76" s="7"/>
    </row>
    <row r="77" spans="1:35">
      <c r="A77" s="7" t="s">
        <v>397</v>
      </c>
      <c r="B77" s="7" t="s">
        <v>2</v>
      </c>
      <c r="C77" s="7" t="s">
        <v>396</v>
      </c>
      <c r="D77" s="7">
        <v>130319.519308943</v>
      </c>
      <c r="E77" s="8">
        <v>8.1263300000000001E-190</v>
      </c>
      <c r="F77" s="9" t="s">
        <v>396</v>
      </c>
      <c r="G77" s="7" t="s">
        <v>0</v>
      </c>
      <c r="H77" s="7">
        <v>130319.519308943</v>
      </c>
      <c r="I77" s="8">
        <v>8.1263300000000001E-190</v>
      </c>
      <c r="J77" s="7">
        <v>0</v>
      </c>
      <c r="K77" s="9" t="s">
        <v>395</v>
      </c>
      <c r="L77" s="7" t="s">
        <v>4</v>
      </c>
      <c r="M77" s="7">
        <v>13479.176829268299</v>
      </c>
      <c r="N77" s="8">
        <v>2.1534499999999999E-102</v>
      </c>
      <c r="O77" s="7">
        <v>-3.27324888830766</v>
      </c>
      <c r="P77" s="9"/>
      <c r="Q77" s="7"/>
      <c r="R77" s="7"/>
      <c r="S77" s="7"/>
      <c r="T77" s="7"/>
      <c r="U77" s="9"/>
      <c r="V77" s="7"/>
      <c r="W77" s="7"/>
      <c r="X77" s="7"/>
      <c r="Y77" s="7"/>
      <c r="Z77" s="9"/>
      <c r="AA77" s="7"/>
      <c r="AB77" s="7"/>
      <c r="AC77" s="7"/>
      <c r="AD77" s="7"/>
      <c r="AE77" s="9"/>
      <c r="AF77" s="7"/>
      <c r="AG77" s="7"/>
      <c r="AH77" s="7"/>
      <c r="AI77" s="7"/>
    </row>
    <row r="78" spans="1:35">
      <c r="A78" s="7" t="s">
        <v>394</v>
      </c>
      <c r="B78" s="7" t="s">
        <v>2</v>
      </c>
      <c r="C78" s="7" t="s">
        <v>393</v>
      </c>
      <c r="D78" s="7">
        <v>129568.99593495901</v>
      </c>
      <c r="E78" s="8">
        <v>6.9912700000000005E-147</v>
      </c>
      <c r="F78" s="9" t="s">
        <v>393</v>
      </c>
      <c r="G78" s="7" t="s">
        <v>0</v>
      </c>
      <c r="H78" s="7">
        <v>129568.99593495901</v>
      </c>
      <c r="I78" s="8">
        <v>6.9912700000000005E-147</v>
      </c>
      <c r="J78" s="7">
        <v>0</v>
      </c>
      <c r="K78" s="9" t="s">
        <v>392</v>
      </c>
      <c r="L78" s="7" t="s">
        <v>4</v>
      </c>
      <c r="M78" s="7">
        <v>53844.698170731703</v>
      </c>
      <c r="N78" s="8">
        <v>5.6130499999999998E-187</v>
      </c>
      <c r="O78" s="7">
        <v>-1.26684434097788</v>
      </c>
      <c r="P78" s="9"/>
      <c r="Q78" s="7"/>
      <c r="R78" s="7"/>
      <c r="S78" s="7"/>
      <c r="T78" s="7"/>
      <c r="U78" s="9"/>
      <c r="V78" s="7"/>
      <c r="W78" s="7"/>
      <c r="X78" s="7"/>
      <c r="Y78" s="7"/>
      <c r="Z78" s="9"/>
      <c r="AA78" s="7"/>
      <c r="AB78" s="7"/>
      <c r="AC78" s="7"/>
      <c r="AD78" s="7"/>
      <c r="AE78" s="9"/>
      <c r="AF78" s="7"/>
      <c r="AG78" s="7"/>
      <c r="AH78" s="7"/>
      <c r="AI78" s="7"/>
    </row>
    <row r="79" spans="1:35">
      <c r="A79" s="7" t="s">
        <v>391</v>
      </c>
      <c r="B79" s="7" t="s">
        <v>2</v>
      </c>
      <c r="C79" s="7" t="s">
        <v>390</v>
      </c>
      <c r="D79" s="7">
        <v>8505.4695121951208</v>
      </c>
      <c r="E79" s="8">
        <v>1.23032E-136</v>
      </c>
      <c r="F79" s="9" t="s">
        <v>389</v>
      </c>
      <c r="G79" s="7" t="s">
        <v>4</v>
      </c>
      <c r="H79" s="7">
        <v>125745.646341463</v>
      </c>
      <c r="I79" s="8">
        <v>6.6772500000000002E-182</v>
      </c>
      <c r="J79" s="7">
        <v>3.88597376402172</v>
      </c>
      <c r="K79" s="9" t="s">
        <v>388</v>
      </c>
      <c r="L79" s="7" t="s">
        <v>4</v>
      </c>
      <c r="M79" s="7">
        <v>39095.397357723603</v>
      </c>
      <c r="N79" s="8">
        <v>9.7533299999999994E-109</v>
      </c>
      <c r="O79" s="7">
        <v>-1.68543777451639</v>
      </c>
      <c r="P79" s="9"/>
      <c r="Q79" s="7"/>
      <c r="R79" s="7"/>
      <c r="S79" s="7"/>
      <c r="T79" s="7"/>
      <c r="U79" s="9"/>
      <c r="V79" s="7"/>
      <c r="W79" s="7"/>
      <c r="X79" s="7"/>
      <c r="Y79" s="7"/>
      <c r="Z79" s="9"/>
      <c r="AA79" s="7"/>
      <c r="AB79" s="7"/>
      <c r="AC79" s="7"/>
      <c r="AD79" s="7"/>
      <c r="AE79" s="9"/>
      <c r="AF79" s="7"/>
      <c r="AG79" s="7"/>
      <c r="AH79" s="7"/>
      <c r="AI79" s="7"/>
    </row>
    <row r="80" spans="1:35">
      <c r="A80" s="7" t="s">
        <v>387</v>
      </c>
      <c r="B80" s="7" t="s">
        <v>2</v>
      </c>
      <c r="C80" s="7" t="s">
        <v>386</v>
      </c>
      <c r="D80" s="7">
        <v>114404.65243902399</v>
      </c>
      <c r="E80" s="8">
        <v>2.59372E-107</v>
      </c>
      <c r="F80" s="9" t="s">
        <v>386</v>
      </c>
      <c r="G80" s="7" t="s">
        <v>0</v>
      </c>
      <c r="H80" s="7">
        <v>114404.65243902399</v>
      </c>
      <c r="I80" s="8">
        <v>2.59372E-107</v>
      </c>
      <c r="J80" s="7">
        <v>0</v>
      </c>
      <c r="K80" s="9" t="s">
        <v>385</v>
      </c>
      <c r="L80" s="7" t="s">
        <v>4</v>
      </c>
      <c r="M80" s="7">
        <v>46170.120934959297</v>
      </c>
      <c r="N80" s="8">
        <v>1.7267999999999999E-104</v>
      </c>
      <c r="O80" s="7">
        <v>-1.30911430629044</v>
      </c>
      <c r="P80" s="9"/>
      <c r="Q80" s="7"/>
      <c r="R80" s="7"/>
      <c r="S80" s="7"/>
      <c r="T80" s="7"/>
      <c r="U80" s="9"/>
      <c r="V80" s="7"/>
      <c r="W80" s="7"/>
      <c r="X80" s="7"/>
      <c r="Y80" s="7"/>
      <c r="Z80" s="9"/>
      <c r="AA80" s="7"/>
      <c r="AB80" s="7"/>
      <c r="AC80" s="7"/>
      <c r="AD80" s="7"/>
      <c r="AE80" s="9"/>
      <c r="AF80" s="7"/>
      <c r="AG80" s="7"/>
      <c r="AH80" s="7"/>
      <c r="AI80" s="7"/>
    </row>
    <row r="81" spans="1:35">
      <c r="A81" s="7" t="s">
        <v>384</v>
      </c>
      <c r="B81" s="7" t="s">
        <v>2</v>
      </c>
      <c r="C81" s="7" t="s">
        <v>383</v>
      </c>
      <c r="D81" s="7">
        <v>37355.799796747997</v>
      </c>
      <c r="E81" s="8">
        <v>1.00996E-128</v>
      </c>
      <c r="F81" s="9" t="s">
        <v>382</v>
      </c>
      <c r="G81" s="7" t="s">
        <v>4</v>
      </c>
      <c r="H81" s="7">
        <v>110425.242886179</v>
      </c>
      <c r="I81" s="8">
        <v>1.28879E-142</v>
      </c>
      <c r="J81" s="7">
        <v>1.5636658498164899</v>
      </c>
      <c r="K81" s="9"/>
      <c r="L81" s="7"/>
      <c r="M81" s="7"/>
      <c r="N81" s="7"/>
      <c r="O81" s="7"/>
      <c r="P81" s="9"/>
      <c r="Q81" s="7"/>
      <c r="R81" s="7"/>
      <c r="S81" s="7"/>
      <c r="T81" s="7"/>
      <c r="U81" s="9"/>
      <c r="V81" s="7"/>
      <c r="W81" s="7"/>
      <c r="X81" s="7"/>
      <c r="Y81" s="7"/>
      <c r="Z81" s="9"/>
      <c r="AA81" s="7"/>
      <c r="AB81" s="7"/>
      <c r="AC81" s="7"/>
      <c r="AD81" s="7"/>
      <c r="AE81" s="9"/>
      <c r="AF81" s="7"/>
      <c r="AG81" s="7"/>
      <c r="AH81" s="7"/>
      <c r="AI81" s="7"/>
    </row>
    <row r="82" spans="1:35">
      <c r="A82" s="7" t="s">
        <v>381</v>
      </c>
      <c r="B82" s="7" t="s">
        <v>2</v>
      </c>
      <c r="C82" s="7" t="s">
        <v>380</v>
      </c>
      <c r="D82" s="7">
        <v>108855.088414634</v>
      </c>
      <c r="E82" s="8">
        <v>5.6531200000000001E-169</v>
      </c>
      <c r="F82" s="9" t="s">
        <v>380</v>
      </c>
      <c r="G82" s="7" t="s">
        <v>0</v>
      </c>
      <c r="H82" s="7">
        <v>108855.088414634</v>
      </c>
      <c r="I82" s="8">
        <v>5.6531200000000001E-169</v>
      </c>
      <c r="J82" s="7">
        <v>0</v>
      </c>
      <c r="K82" s="9" t="s">
        <v>379</v>
      </c>
      <c r="L82" s="7" t="s">
        <v>4</v>
      </c>
      <c r="M82" s="7">
        <v>97856.943089430904</v>
      </c>
      <c r="N82" s="8">
        <v>7.9837099999999993E-186</v>
      </c>
      <c r="O82" s="7">
        <v>-0.15366272680038301</v>
      </c>
      <c r="P82" s="9"/>
      <c r="Q82" s="7"/>
      <c r="R82" s="7"/>
      <c r="S82" s="7"/>
      <c r="T82" s="7"/>
      <c r="U82" s="9"/>
      <c r="V82" s="7"/>
      <c r="W82" s="7"/>
      <c r="X82" s="7"/>
      <c r="Y82" s="7"/>
      <c r="Z82" s="9"/>
      <c r="AA82" s="7"/>
      <c r="AB82" s="7"/>
      <c r="AC82" s="7"/>
      <c r="AD82" s="7"/>
      <c r="AE82" s="9"/>
      <c r="AF82" s="7"/>
      <c r="AG82" s="7"/>
      <c r="AH82" s="7"/>
      <c r="AI82" s="7"/>
    </row>
    <row r="83" spans="1:35">
      <c r="A83" s="7" t="s">
        <v>378</v>
      </c>
      <c r="B83" s="7" t="s">
        <v>2</v>
      </c>
      <c r="C83" s="7" t="s">
        <v>377</v>
      </c>
      <c r="D83" s="7">
        <v>107211.48780487799</v>
      </c>
      <c r="E83" s="8">
        <v>2.8476699999999998E-82</v>
      </c>
      <c r="F83" s="9" t="s">
        <v>377</v>
      </c>
      <c r="G83" s="7" t="s">
        <v>0</v>
      </c>
      <c r="H83" s="7">
        <v>107211.48780487799</v>
      </c>
      <c r="I83" s="8">
        <v>2.8476699999999998E-82</v>
      </c>
      <c r="J83" s="7">
        <v>0</v>
      </c>
      <c r="K83" s="9" t="s">
        <v>376</v>
      </c>
      <c r="L83" s="7" t="s">
        <v>4</v>
      </c>
      <c r="M83" s="7">
        <v>50691.551829268297</v>
      </c>
      <c r="N83" s="8">
        <v>5.0297300000000001E-113</v>
      </c>
      <c r="O83" s="7">
        <v>-1.08064226492672</v>
      </c>
      <c r="P83" s="9"/>
      <c r="Q83" s="7"/>
      <c r="R83" s="7"/>
      <c r="S83" s="7"/>
      <c r="T83" s="7"/>
      <c r="U83" s="9"/>
      <c r="V83" s="7"/>
      <c r="W83" s="7"/>
      <c r="X83" s="7"/>
      <c r="Y83" s="7"/>
      <c r="Z83" s="9"/>
      <c r="AA83" s="7"/>
      <c r="AB83" s="7"/>
      <c r="AC83" s="7"/>
      <c r="AD83" s="7"/>
      <c r="AE83" s="9"/>
      <c r="AF83" s="7"/>
      <c r="AG83" s="7"/>
      <c r="AH83" s="7"/>
      <c r="AI83" s="7"/>
    </row>
    <row r="84" spans="1:35">
      <c r="A84" s="7" t="s">
        <v>375</v>
      </c>
      <c r="B84" s="7" t="s">
        <v>2</v>
      </c>
      <c r="C84" s="7" t="s">
        <v>374</v>
      </c>
      <c r="D84" s="7">
        <v>13963.3160569106</v>
      </c>
      <c r="E84" s="8">
        <v>4.58806E-31</v>
      </c>
      <c r="F84" s="9" t="s">
        <v>373</v>
      </c>
      <c r="G84" s="7" t="s">
        <v>4</v>
      </c>
      <c r="H84" s="7">
        <v>104155.52743902399</v>
      </c>
      <c r="I84" s="8">
        <v>1.76052E-96</v>
      </c>
      <c r="J84" s="7">
        <v>2.8990259003320999</v>
      </c>
      <c r="K84" s="9" t="s">
        <v>372</v>
      </c>
      <c r="L84" s="7" t="s">
        <v>4</v>
      </c>
      <c r="M84" s="7">
        <v>100647.65345528501</v>
      </c>
      <c r="N84" s="8">
        <v>2.1418100000000001E-127</v>
      </c>
      <c r="O84" s="7">
        <v>-4.9425866913150603E-2</v>
      </c>
      <c r="P84" s="9"/>
      <c r="Q84" s="7"/>
      <c r="R84" s="7"/>
      <c r="S84" s="7"/>
      <c r="T84" s="7"/>
      <c r="U84" s="9"/>
      <c r="V84" s="7"/>
      <c r="W84" s="7"/>
      <c r="X84" s="7"/>
      <c r="Y84" s="7"/>
      <c r="Z84" s="9"/>
      <c r="AA84" s="7"/>
      <c r="AB84" s="7"/>
      <c r="AC84" s="7"/>
      <c r="AD84" s="7"/>
      <c r="AE84" s="9"/>
      <c r="AF84" s="7"/>
      <c r="AG84" s="7"/>
      <c r="AH84" s="7"/>
      <c r="AI84" s="7"/>
    </row>
    <row r="85" spans="1:35">
      <c r="A85" s="7" t="s">
        <v>371</v>
      </c>
      <c r="B85" s="7" t="s">
        <v>2</v>
      </c>
      <c r="C85" s="7" t="s">
        <v>370</v>
      </c>
      <c r="D85" s="7">
        <v>102328.358739837</v>
      </c>
      <c r="E85" s="8">
        <v>1.10267E-69</v>
      </c>
      <c r="F85" s="9" t="s">
        <v>370</v>
      </c>
      <c r="G85" s="7" t="s">
        <v>0</v>
      </c>
      <c r="H85" s="7">
        <v>102328.358739837</v>
      </c>
      <c r="I85" s="8">
        <v>1.10267E-69</v>
      </c>
      <c r="J85" s="7">
        <v>0</v>
      </c>
      <c r="K85" s="9" t="s">
        <v>369</v>
      </c>
      <c r="L85" s="7" t="s">
        <v>4</v>
      </c>
      <c r="M85" s="7">
        <v>42406.559959349601</v>
      </c>
      <c r="N85" s="8">
        <v>5.1258900000000003E-66</v>
      </c>
      <c r="O85" s="7">
        <v>-1.27084666069052</v>
      </c>
      <c r="P85" s="9" t="s">
        <v>368</v>
      </c>
      <c r="Q85" s="7" t="s">
        <v>4</v>
      </c>
      <c r="R85" s="7">
        <v>14270.9390243902</v>
      </c>
      <c r="S85" s="8">
        <v>5.2229999999999998E-70</v>
      </c>
      <c r="T85" s="7">
        <v>-1.5712071886343999</v>
      </c>
      <c r="U85" s="9"/>
      <c r="V85" s="7"/>
      <c r="W85" s="7"/>
      <c r="X85" s="7"/>
      <c r="Y85" s="7"/>
      <c r="Z85" s="9"/>
      <c r="AA85" s="7"/>
      <c r="AB85" s="7"/>
      <c r="AC85" s="7"/>
      <c r="AD85" s="7"/>
      <c r="AE85" s="9"/>
      <c r="AF85" s="7"/>
      <c r="AG85" s="7"/>
      <c r="AH85" s="7"/>
      <c r="AI85" s="7"/>
    </row>
    <row r="86" spans="1:35">
      <c r="A86" s="7" t="s">
        <v>367</v>
      </c>
      <c r="B86" s="7" t="s">
        <v>2</v>
      </c>
      <c r="C86" s="7" t="s">
        <v>366</v>
      </c>
      <c r="D86" s="7">
        <v>98342.034552845493</v>
      </c>
      <c r="E86" s="8">
        <v>3.5466399999999999E-112</v>
      </c>
      <c r="F86" s="9" t="s">
        <v>366</v>
      </c>
      <c r="G86" s="7" t="s">
        <v>0</v>
      </c>
      <c r="H86" s="7">
        <v>98342.034552845493</v>
      </c>
      <c r="I86" s="8">
        <v>3.5466399999999999E-112</v>
      </c>
      <c r="J86" s="7">
        <v>0</v>
      </c>
      <c r="K86" s="9"/>
      <c r="L86" s="7"/>
      <c r="M86" s="7"/>
      <c r="N86" s="7"/>
      <c r="O86" s="7"/>
      <c r="P86" s="9"/>
      <c r="Q86" s="7"/>
      <c r="R86" s="7"/>
      <c r="S86" s="7"/>
      <c r="T86" s="7"/>
      <c r="U86" s="9"/>
      <c r="V86" s="7"/>
      <c r="W86" s="7"/>
      <c r="X86" s="7"/>
      <c r="Y86" s="7"/>
      <c r="Z86" s="9"/>
      <c r="AA86" s="7"/>
      <c r="AB86" s="7"/>
      <c r="AC86" s="7"/>
      <c r="AD86" s="7"/>
      <c r="AE86" s="9"/>
      <c r="AF86" s="7"/>
      <c r="AG86" s="7"/>
      <c r="AH86" s="7"/>
      <c r="AI86" s="7"/>
    </row>
    <row r="87" spans="1:35">
      <c r="A87" s="7" t="s">
        <v>365</v>
      </c>
      <c r="B87" s="7" t="s">
        <v>2</v>
      </c>
      <c r="C87" s="7" t="s">
        <v>364</v>
      </c>
      <c r="D87" s="7">
        <v>95288.003048780505</v>
      </c>
      <c r="E87" s="8">
        <v>1.34346E-23</v>
      </c>
      <c r="F87" s="9" t="s">
        <v>364</v>
      </c>
      <c r="G87" s="7" t="s">
        <v>0</v>
      </c>
      <c r="H87" s="7">
        <v>95288.003048780505</v>
      </c>
      <c r="I87" s="8">
        <v>1.34346E-23</v>
      </c>
      <c r="J87" s="7">
        <v>0</v>
      </c>
      <c r="K87" s="9" t="s">
        <v>363</v>
      </c>
      <c r="L87" s="7" t="s">
        <v>4</v>
      </c>
      <c r="M87" s="7">
        <v>21590.732723577199</v>
      </c>
      <c r="N87" s="8">
        <v>5.0826299999999997E-31</v>
      </c>
      <c r="O87" s="7">
        <v>-2.1418823825034399</v>
      </c>
      <c r="P87" s="9"/>
      <c r="Q87" s="7"/>
      <c r="R87" s="7"/>
      <c r="S87" s="7"/>
      <c r="T87" s="7"/>
      <c r="U87" s="9"/>
      <c r="V87" s="7"/>
      <c r="W87" s="7"/>
      <c r="X87" s="7"/>
      <c r="Y87" s="7"/>
      <c r="Z87" s="9"/>
      <c r="AA87" s="7"/>
      <c r="AB87" s="7"/>
      <c r="AC87" s="7"/>
      <c r="AD87" s="7"/>
      <c r="AE87" s="9"/>
      <c r="AF87" s="7"/>
      <c r="AG87" s="7"/>
      <c r="AH87" s="7"/>
      <c r="AI87" s="7"/>
    </row>
    <row r="88" spans="1:35">
      <c r="A88" s="7" t="s">
        <v>362</v>
      </c>
      <c r="B88" s="7" t="s">
        <v>2</v>
      </c>
      <c r="C88" s="7" t="s">
        <v>361</v>
      </c>
      <c r="D88" s="7">
        <v>94115.247967479707</v>
      </c>
      <c r="E88" s="8">
        <v>9.14486E-205</v>
      </c>
      <c r="F88" s="9" t="s">
        <v>361</v>
      </c>
      <c r="G88" s="7" t="s">
        <v>0</v>
      </c>
      <c r="H88" s="7">
        <v>94115.247967479707</v>
      </c>
      <c r="I88" s="8">
        <v>9.14486E-205</v>
      </c>
      <c r="J88" s="7">
        <v>0</v>
      </c>
      <c r="K88" s="9" t="s">
        <v>360</v>
      </c>
      <c r="L88" s="7" t="s">
        <v>4</v>
      </c>
      <c r="M88" s="7">
        <v>85339.808943089403</v>
      </c>
      <c r="N88" s="8">
        <v>5.7583999999999997E-198</v>
      </c>
      <c r="O88" s="7">
        <v>-0.14120959770491101</v>
      </c>
      <c r="P88" s="9" t="s">
        <v>359</v>
      </c>
      <c r="Q88" s="7" t="s">
        <v>4</v>
      </c>
      <c r="R88" s="7">
        <v>58581.702235772304</v>
      </c>
      <c r="S88" s="8">
        <v>1.7611700000000002E-167</v>
      </c>
      <c r="T88" s="7">
        <v>-0.54276876578106603</v>
      </c>
      <c r="U88" s="9"/>
      <c r="V88" s="7"/>
      <c r="W88" s="7"/>
      <c r="X88" s="7"/>
      <c r="Y88" s="7"/>
      <c r="Z88" s="9"/>
      <c r="AA88" s="7"/>
      <c r="AB88" s="7"/>
      <c r="AC88" s="7"/>
      <c r="AD88" s="7"/>
      <c r="AE88" s="9"/>
      <c r="AF88" s="7"/>
      <c r="AG88" s="7"/>
      <c r="AH88" s="7"/>
      <c r="AI88" s="7"/>
    </row>
    <row r="89" spans="1:35">
      <c r="A89" s="7" t="s">
        <v>358</v>
      </c>
      <c r="B89" s="7" t="s">
        <v>2</v>
      </c>
      <c r="C89" s="7" t="s">
        <v>357</v>
      </c>
      <c r="D89" s="7">
        <v>39433.029471544702</v>
      </c>
      <c r="E89" s="8">
        <v>3.20322E-189</v>
      </c>
      <c r="F89" s="9" t="s">
        <v>356</v>
      </c>
      <c r="G89" s="7" t="s">
        <v>4</v>
      </c>
      <c r="H89" s="7">
        <v>92957.165650406503</v>
      </c>
      <c r="I89" s="8">
        <v>2.42151E-148</v>
      </c>
      <c r="J89" s="7">
        <v>1.23716152949953</v>
      </c>
      <c r="K89" s="9" t="s">
        <v>355</v>
      </c>
      <c r="L89" s="7" t="s">
        <v>4</v>
      </c>
      <c r="M89" s="7">
        <v>39882.162601625998</v>
      </c>
      <c r="N89" s="8">
        <v>2.3675300000000001E-118</v>
      </c>
      <c r="O89" s="7">
        <v>-1.22082243862936</v>
      </c>
      <c r="P89" s="9"/>
      <c r="Q89" s="7"/>
      <c r="R89" s="7"/>
      <c r="S89" s="7"/>
      <c r="T89" s="7"/>
      <c r="U89" s="9"/>
      <c r="V89" s="7"/>
      <c r="W89" s="7"/>
      <c r="X89" s="7"/>
      <c r="Y89" s="7"/>
      <c r="Z89" s="9"/>
      <c r="AA89" s="7"/>
      <c r="AB89" s="7"/>
      <c r="AC89" s="7"/>
      <c r="AD89" s="7"/>
      <c r="AE89" s="9"/>
      <c r="AF89" s="7"/>
      <c r="AG89" s="7"/>
      <c r="AH89" s="7"/>
      <c r="AI89" s="7"/>
    </row>
    <row r="90" spans="1:35">
      <c r="A90" s="7" t="s">
        <v>354</v>
      </c>
      <c r="B90" s="7" t="s">
        <v>2</v>
      </c>
      <c r="C90" s="7" t="s">
        <v>353</v>
      </c>
      <c r="D90" s="7">
        <v>89345.810975609696</v>
      </c>
      <c r="E90" s="8">
        <v>1.0746400000000001E-173</v>
      </c>
      <c r="F90" s="9" t="s">
        <v>353</v>
      </c>
      <c r="G90" s="7" t="s">
        <v>0</v>
      </c>
      <c r="H90" s="7">
        <v>89345.810975609696</v>
      </c>
      <c r="I90" s="8">
        <v>1.0746400000000001E-173</v>
      </c>
      <c r="J90" s="7">
        <v>0</v>
      </c>
      <c r="K90" s="9" t="s">
        <v>352</v>
      </c>
      <c r="L90" s="7" t="s">
        <v>4</v>
      </c>
      <c r="M90" s="7">
        <v>54149.301829268297</v>
      </c>
      <c r="N90" s="8">
        <v>1.8414799999999999E-192</v>
      </c>
      <c r="O90" s="7">
        <v>-0.72245735269925904</v>
      </c>
      <c r="P90" s="9" t="s">
        <v>351</v>
      </c>
      <c r="Q90" s="7" t="s">
        <v>4</v>
      </c>
      <c r="R90" s="7">
        <v>41548.145325203201</v>
      </c>
      <c r="S90" s="8">
        <v>3.6692000000000001E-211</v>
      </c>
      <c r="T90" s="7">
        <v>-0.38215865893150203</v>
      </c>
      <c r="U90" s="9"/>
      <c r="V90" s="7"/>
      <c r="W90" s="7"/>
      <c r="X90" s="7"/>
      <c r="Y90" s="7"/>
      <c r="Z90" s="9"/>
      <c r="AA90" s="7"/>
      <c r="AB90" s="7"/>
      <c r="AC90" s="7"/>
      <c r="AD90" s="7"/>
      <c r="AE90" s="9"/>
      <c r="AF90" s="7"/>
      <c r="AG90" s="7"/>
      <c r="AH90" s="7"/>
      <c r="AI90" s="7"/>
    </row>
    <row r="91" spans="1:35">
      <c r="A91" s="7" t="s">
        <v>350</v>
      </c>
      <c r="B91" s="7" t="s">
        <v>2</v>
      </c>
      <c r="C91" s="7" t="s">
        <v>349</v>
      </c>
      <c r="D91" s="7">
        <v>1010.25203252033</v>
      </c>
      <c r="E91" s="8">
        <v>3.3778900000000001E-40</v>
      </c>
      <c r="F91" s="9" t="s">
        <v>348</v>
      </c>
      <c r="G91" s="7" t="s">
        <v>4</v>
      </c>
      <c r="H91" s="7">
        <v>87787.756097560996</v>
      </c>
      <c r="I91" s="8">
        <v>3.9997099999999999E-132</v>
      </c>
      <c r="J91" s="7">
        <v>6.4412325795589203</v>
      </c>
      <c r="K91" s="9" t="s">
        <v>347</v>
      </c>
      <c r="L91" s="7" t="s">
        <v>4</v>
      </c>
      <c r="M91" s="7">
        <v>4520.2083333333303</v>
      </c>
      <c r="N91" s="8">
        <v>3.9218899999999998E-85</v>
      </c>
      <c r="O91" s="7">
        <v>-4.2795585666253704</v>
      </c>
      <c r="P91" s="9"/>
      <c r="Q91" s="7"/>
      <c r="R91" s="7"/>
      <c r="S91" s="7"/>
      <c r="T91" s="7"/>
      <c r="U91" s="9"/>
      <c r="V91" s="7"/>
      <c r="W91" s="7"/>
      <c r="X91" s="7"/>
      <c r="Y91" s="7"/>
      <c r="Z91" s="9"/>
      <c r="AA91" s="7"/>
      <c r="AB91" s="7"/>
      <c r="AC91" s="7"/>
      <c r="AD91" s="7"/>
      <c r="AE91" s="9"/>
      <c r="AF91" s="7"/>
      <c r="AG91" s="7"/>
      <c r="AH91" s="7"/>
      <c r="AI91" s="7"/>
    </row>
    <row r="92" spans="1:35">
      <c r="A92" s="7" t="s">
        <v>346</v>
      </c>
      <c r="B92" s="7" t="s">
        <v>2</v>
      </c>
      <c r="C92" s="7" t="s">
        <v>345</v>
      </c>
      <c r="D92" s="7">
        <v>0</v>
      </c>
      <c r="E92" s="7" t="s">
        <v>22</v>
      </c>
      <c r="F92" s="9" t="s">
        <v>344</v>
      </c>
      <c r="G92" s="7" t="s">
        <v>4</v>
      </c>
      <c r="H92" s="7">
        <v>87782.603658536595</v>
      </c>
      <c r="I92" s="8">
        <v>1.96401E-106</v>
      </c>
      <c r="J92" s="7" t="s">
        <v>20</v>
      </c>
      <c r="K92" s="9" t="s">
        <v>343</v>
      </c>
      <c r="L92" s="7" t="s">
        <v>4</v>
      </c>
      <c r="M92" s="7">
        <v>13960.458333333299</v>
      </c>
      <c r="N92" s="8">
        <v>3.15608E-91</v>
      </c>
      <c r="O92" s="7">
        <v>-2.65258875441251</v>
      </c>
      <c r="P92" s="9"/>
      <c r="Q92" s="7"/>
      <c r="R92" s="7"/>
      <c r="S92" s="7"/>
      <c r="T92" s="7"/>
      <c r="U92" s="9"/>
      <c r="V92" s="7"/>
      <c r="W92" s="7"/>
      <c r="X92" s="7"/>
      <c r="Y92" s="7"/>
      <c r="Z92" s="9"/>
      <c r="AA92" s="7"/>
      <c r="AB92" s="7"/>
      <c r="AC92" s="7"/>
      <c r="AD92" s="7"/>
      <c r="AE92" s="9"/>
      <c r="AF92" s="7"/>
      <c r="AG92" s="7"/>
      <c r="AH92" s="7"/>
      <c r="AI92" s="7"/>
    </row>
    <row r="93" spans="1:35">
      <c r="A93" s="7" t="s">
        <v>342</v>
      </c>
      <c r="B93" s="7" t="s">
        <v>2</v>
      </c>
      <c r="C93" s="7" t="s">
        <v>341</v>
      </c>
      <c r="D93" s="7">
        <v>0</v>
      </c>
      <c r="E93" s="7" t="s">
        <v>22</v>
      </c>
      <c r="F93" s="9" t="s">
        <v>340</v>
      </c>
      <c r="G93" s="7" t="s">
        <v>4</v>
      </c>
      <c r="H93" s="7">
        <v>86546.483739837393</v>
      </c>
      <c r="I93" s="8">
        <v>6.2444299999999997E-176</v>
      </c>
      <c r="J93" s="7" t="s">
        <v>20</v>
      </c>
      <c r="K93" s="9"/>
      <c r="L93" s="7"/>
      <c r="M93" s="7"/>
      <c r="N93" s="7"/>
      <c r="O93" s="7"/>
      <c r="P93" s="9"/>
      <c r="Q93" s="7"/>
      <c r="R93" s="7"/>
      <c r="S93" s="7"/>
      <c r="T93" s="7"/>
      <c r="U93" s="9"/>
      <c r="V93" s="7"/>
      <c r="W93" s="7"/>
      <c r="X93" s="7"/>
      <c r="Y93" s="7"/>
      <c r="Z93" s="9"/>
      <c r="AA93" s="7"/>
      <c r="AB93" s="7"/>
      <c r="AC93" s="7"/>
      <c r="AD93" s="7"/>
      <c r="AE93" s="9"/>
      <c r="AF93" s="7"/>
      <c r="AG93" s="7"/>
      <c r="AH93" s="7"/>
      <c r="AI93" s="7"/>
    </row>
    <row r="94" spans="1:35">
      <c r="A94" s="7" t="s">
        <v>339</v>
      </c>
      <c r="B94" s="7" t="s">
        <v>2</v>
      </c>
      <c r="C94" s="7" t="s">
        <v>338</v>
      </c>
      <c r="D94" s="7">
        <v>2860.7632113821101</v>
      </c>
      <c r="E94" s="8">
        <v>3.4773099999999999E-11</v>
      </c>
      <c r="F94" s="9" t="s">
        <v>337</v>
      </c>
      <c r="G94" s="7" t="s">
        <v>4</v>
      </c>
      <c r="H94" s="7">
        <v>85366.361788617898</v>
      </c>
      <c r="I94" s="8">
        <v>3.1342999999999997E-17</v>
      </c>
      <c r="J94" s="7">
        <v>4.8991957004496598</v>
      </c>
      <c r="K94" s="9" t="s">
        <v>336</v>
      </c>
      <c r="L94" s="7" t="s">
        <v>4</v>
      </c>
      <c r="M94" s="7">
        <v>13841.4786585366</v>
      </c>
      <c r="N94" s="8">
        <v>2.7609500000000001E-9</v>
      </c>
      <c r="O94" s="7">
        <v>-2.62466962311602</v>
      </c>
      <c r="P94" s="9"/>
      <c r="Q94" s="7"/>
      <c r="R94" s="7"/>
      <c r="S94" s="7"/>
      <c r="T94" s="7"/>
      <c r="U94" s="9"/>
      <c r="V94" s="7"/>
      <c r="W94" s="7"/>
      <c r="X94" s="7"/>
      <c r="Y94" s="7"/>
      <c r="Z94" s="9"/>
      <c r="AA94" s="7"/>
      <c r="AB94" s="7"/>
      <c r="AC94" s="7"/>
      <c r="AD94" s="7"/>
      <c r="AE94" s="9"/>
      <c r="AF94" s="7"/>
      <c r="AG94" s="7"/>
      <c r="AH94" s="7"/>
      <c r="AI94" s="7"/>
    </row>
    <row r="95" spans="1:35">
      <c r="A95" s="7" t="s">
        <v>335</v>
      </c>
      <c r="B95" s="7" t="s">
        <v>2</v>
      </c>
      <c r="C95" s="7" t="s">
        <v>334</v>
      </c>
      <c r="D95" s="7">
        <v>85357.088414634098</v>
      </c>
      <c r="E95" s="8">
        <v>3.1519299999999999E-53</v>
      </c>
      <c r="F95" s="9" t="s">
        <v>334</v>
      </c>
      <c r="G95" s="7" t="s">
        <v>0</v>
      </c>
      <c r="H95" s="7">
        <v>85357.088414634098</v>
      </c>
      <c r="I95" s="8">
        <v>3.1519299999999999E-53</v>
      </c>
      <c r="J95" s="7">
        <v>0</v>
      </c>
      <c r="K95" s="9" t="s">
        <v>333</v>
      </c>
      <c r="L95" s="7" t="s">
        <v>4</v>
      </c>
      <c r="M95" s="7">
        <v>21452.302845528498</v>
      </c>
      <c r="N95" s="8">
        <v>9.4033199999999995E-42</v>
      </c>
      <c r="O95" s="7">
        <v>-1.9923784403724401</v>
      </c>
      <c r="P95" s="9"/>
      <c r="Q95" s="7"/>
      <c r="R95" s="7"/>
      <c r="S95" s="7"/>
      <c r="T95" s="7"/>
      <c r="U95" s="9"/>
      <c r="V95" s="7"/>
      <c r="W95" s="7"/>
      <c r="X95" s="7"/>
      <c r="Y95" s="7"/>
      <c r="Z95" s="9"/>
      <c r="AA95" s="7"/>
      <c r="AB95" s="7"/>
      <c r="AC95" s="7"/>
      <c r="AD95" s="7"/>
      <c r="AE95" s="9"/>
      <c r="AF95" s="7"/>
      <c r="AG95" s="7"/>
      <c r="AH95" s="7"/>
      <c r="AI95" s="7"/>
    </row>
    <row r="96" spans="1:35">
      <c r="A96" s="7" t="s">
        <v>332</v>
      </c>
      <c r="B96" s="7" t="s">
        <v>2</v>
      </c>
      <c r="C96" s="7" t="s">
        <v>331</v>
      </c>
      <c r="D96" s="7">
        <v>1224.64329268293</v>
      </c>
      <c r="E96" s="8">
        <v>4.20871E-75</v>
      </c>
      <c r="F96" s="9" t="s">
        <v>330</v>
      </c>
      <c r="G96" s="7" t="s">
        <v>4</v>
      </c>
      <c r="H96" s="7">
        <v>79555.146341463405</v>
      </c>
      <c r="I96" s="8">
        <v>4.2449599999999999E-135</v>
      </c>
      <c r="J96" s="7">
        <v>6.02152176474375</v>
      </c>
      <c r="K96" s="9" t="s">
        <v>329</v>
      </c>
      <c r="L96" s="7" t="s">
        <v>4</v>
      </c>
      <c r="M96" s="7">
        <v>12648.485772357701</v>
      </c>
      <c r="N96" s="8">
        <v>6.2759899999999995E-126</v>
      </c>
      <c r="O96" s="7">
        <v>-2.6529905786449599</v>
      </c>
      <c r="P96" s="9"/>
      <c r="Q96" s="7"/>
      <c r="R96" s="7"/>
      <c r="S96" s="7"/>
      <c r="T96" s="7"/>
      <c r="U96" s="9"/>
      <c r="V96" s="7"/>
      <c r="W96" s="7"/>
      <c r="X96" s="7"/>
      <c r="Y96" s="7"/>
      <c r="Z96" s="9"/>
      <c r="AA96" s="7"/>
      <c r="AB96" s="7"/>
      <c r="AC96" s="7"/>
      <c r="AD96" s="7"/>
      <c r="AE96" s="9"/>
      <c r="AF96" s="7"/>
      <c r="AG96" s="7"/>
      <c r="AH96" s="7"/>
      <c r="AI96" s="7"/>
    </row>
    <row r="97" spans="1:35">
      <c r="A97" s="7" t="s">
        <v>328</v>
      </c>
      <c r="B97" s="7" t="s">
        <v>2</v>
      </c>
      <c r="C97" s="7" t="s">
        <v>327</v>
      </c>
      <c r="D97" s="7">
        <v>76407.033536585397</v>
      </c>
      <c r="E97" s="8">
        <v>2.94388E-179</v>
      </c>
      <c r="F97" s="9" t="s">
        <v>327</v>
      </c>
      <c r="G97" s="7" t="s">
        <v>0</v>
      </c>
      <c r="H97" s="7">
        <v>76407.033536585397</v>
      </c>
      <c r="I97" s="8">
        <v>2.94388E-179</v>
      </c>
      <c r="J97" s="7">
        <v>0</v>
      </c>
      <c r="K97" s="9" t="s">
        <v>326</v>
      </c>
      <c r="L97" s="7" t="s">
        <v>4</v>
      </c>
      <c r="M97" s="7">
        <v>50267.080284552801</v>
      </c>
      <c r="N97" s="8">
        <v>1.5211700000000001E-116</v>
      </c>
      <c r="O97" s="7">
        <v>-0.60409155563401995</v>
      </c>
      <c r="P97" s="9"/>
      <c r="Q97" s="7"/>
      <c r="R97" s="7"/>
      <c r="S97" s="7"/>
      <c r="T97" s="7"/>
      <c r="U97" s="9"/>
      <c r="V97" s="7"/>
      <c r="W97" s="7"/>
      <c r="X97" s="7"/>
      <c r="Y97" s="7"/>
      <c r="Z97" s="9"/>
      <c r="AA97" s="7"/>
      <c r="AB97" s="7"/>
      <c r="AC97" s="7"/>
      <c r="AD97" s="7"/>
      <c r="AE97" s="9"/>
      <c r="AF97" s="7"/>
      <c r="AG97" s="7"/>
      <c r="AH97" s="7"/>
      <c r="AI97" s="7"/>
    </row>
    <row r="98" spans="1:35">
      <c r="A98" s="7" t="s">
        <v>325</v>
      </c>
      <c r="B98" s="7" t="s">
        <v>2</v>
      </c>
      <c r="C98" s="7" t="s">
        <v>324</v>
      </c>
      <c r="D98" s="7">
        <v>72703.001016260198</v>
      </c>
      <c r="E98" s="8">
        <v>5.5672599999999997E-15</v>
      </c>
      <c r="F98" s="9" t="s">
        <v>324</v>
      </c>
      <c r="G98" s="7" t="s">
        <v>0</v>
      </c>
      <c r="H98" s="7">
        <v>72703.001016260198</v>
      </c>
      <c r="I98" s="8">
        <v>5.5672599999999997E-15</v>
      </c>
      <c r="J98" s="7">
        <v>0</v>
      </c>
      <c r="K98" s="9" t="s">
        <v>323</v>
      </c>
      <c r="L98" s="7" t="s">
        <v>4</v>
      </c>
      <c r="M98" s="7">
        <v>37706.8770325203</v>
      </c>
      <c r="N98" s="8">
        <v>9.9246600000000004E-70</v>
      </c>
      <c r="O98" s="7">
        <v>-0.94718724836528101</v>
      </c>
      <c r="P98" s="9" t="s">
        <v>322</v>
      </c>
      <c r="Q98" s="7" t="s">
        <v>4</v>
      </c>
      <c r="R98" s="7">
        <v>21042.6514227642</v>
      </c>
      <c r="S98" s="8">
        <v>1.39714E-58</v>
      </c>
      <c r="T98" s="7">
        <v>-0.84151116921639502</v>
      </c>
      <c r="U98" s="9"/>
      <c r="V98" s="7"/>
      <c r="W98" s="7"/>
      <c r="X98" s="7"/>
      <c r="Y98" s="7"/>
      <c r="Z98" s="9"/>
      <c r="AA98" s="7"/>
      <c r="AB98" s="7"/>
      <c r="AC98" s="7"/>
      <c r="AD98" s="7"/>
      <c r="AE98" s="9"/>
      <c r="AF98" s="7"/>
      <c r="AG98" s="7"/>
      <c r="AH98" s="7"/>
      <c r="AI98" s="7"/>
    </row>
    <row r="99" spans="1:35">
      <c r="A99" s="7" t="s">
        <v>321</v>
      </c>
      <c r="B99" s="7" t="s">
        <v>2</v>
      </c>
      <c r="C99" s="7" t="s">
        <v>320</v>
      </c>
      <c r="D99" s="7">
        <v>17836.576219512201</v>
      </c>
      <c r="E99" s="8">
        <v>4.3157999999999999E-181</v>
      </c>
      <c r="F99" s="9" t="s">
        <v>319</v>
      </c>
      <c r="G99" s="7" t="s">
        <v>4</v>
      </c>
      <c r="H99" s="7">
        <v>70953.086382113805</v>
      </c>
      <c r="I99" s="8">
        <v>6.2879799999999998E-226</v>
      </c>
      <c r="J99" s="7">
        <v>1.9920267288146001</v>
      </c>
      <c r="K99" s="9" t="s">
        <v>318</v>
      </c>
      <c r="L99" s="7" t="s">
        <v>4</v>
      </c>
      <c r="M99" s="7">
        <v>57067.357723577203</v>
      </c>
      <c r="N99" s="8">
        <v>1.08097E-219</v>
      </c>
      <c r="O99" s="7">
        <v>-0.31419967499634999</v>
      </c>
      <c r="P99" s="9"/>
      <c r="Q99" s="7"/>
      <c r="R99" s="7"/>
      <c r="S99" s="7"/>
      <c r="T99" s="7"/>
      <c r="U99" s="9"/>
      <c r="V99" s="7"/>
      <c r="W99" s="7"/>
      <c r="X99" s="7"/>
      <c r="Y99" s="7"/>
      <c r="Z99" s="9"/>
      <c r="AA99" s="7"/>
      <c r="AB99" s="7"/>
      <c r="AC99" s="7"/>
      <c r="AD99" s="7"/>
      <c r="AE99" s="9"/>
      <c r="AF99" s="7"/>
      <c r="AG99" s="7"/>
      <c r="AH99" s="7"/>
      <c r="AI99" s="7"/>
    </row>
    <row r="100" spans="1:35">
      <c r="A100" s="7" t="s">
        <v>317</v>
      </c>
      <c r="B100" s="7" t="s">
        <v>2</v>
      </c>
      <c r="C100" s="7" t="s">
        <v>316</v>
      </c>
      <c r="D100" s="7">
        <v>18609.240853658499</v>
      </c>
      <c r="E100" s="8">
        <v>7.59053E-120</v>
      </c>
      <c r="F100" s="9" t="s">
        <v>315</v>
      </c>
      <c r="G100" s="7" t="s">
        <v>4</v>
      </c>
      <c r="H100" s="7">
        <v>68474.291666666599</v>
      </c>
      <c r="I100" s="8">
        <v>1.5991699999999999E-153</v>
      </c>
      <c r="J100" s="7">
        <v>1.87954323380668</v>
      </c>
      <c r="K100" s="9"/>
      <c r="L100" s="7"/>
      <c r="M100" s="7"/>
      <c r="N100" s="7"/>
      <c r="O100" s="7"/>
      <c r="P100" s="9"/>
      <c r="Q100" s="7"/>
      <c r="R100" s="7"/>
      <c r="S100" s="7"/>
      <c r="T100" s="7"/>
      <c r="U100" s="9"/>
      <c r="V100" s="7"/>
      <c r="W100" s="7"/>
      <c r="X100" s="7"/>
      <c r="Y100" s="7"/>
      <c r="Z100" s="9"/>
      <c r="AA100" s="7"/>
      <c r="AB100" s="7"/>
      <c r="AC100" s="7"/>
      <c r="AD100" s="7"/>
      <c r="AE100" s="9"/>
      <c r="AF100" s="7"/>
      <c r="AG100" s="7"/>
      <c r="AH100" s="7"/>
      <c r="AI100" s="7"/>
    </row>
    <row r="101" spans="1:35">
      <c r="A101" s="7" t="s">
        <v>314</v>
      </c>
      <c r="B101" s="7" t="s">
        <v>2</v>
      </c>
      <c r="C101" s="7" t="s">
        <v>312</v>
      </c>
      <c r="D101" s="7">
        <v>57294.429878048802</v>
      </c>
      <c r="E101" s="8">
        <v>5.2688099999999997E-87</v>
      </c>
      <c r="F101" s="9" t="s">
        <v>313</v>
      </c>
      <c r="G101" s="7" t="s">
        <v>4</v>
      </c>
      <c r="H101" s="7">
        <v>68267.524390243896</v>
      </c>
      <c r="I101" s="8">
        <v>3.0426800000000001E-86</v>
      </c>
      <c r="J101" s="7">
        <v>0.25280454779983602</v>
      </c>
      <c r="K101" s="9" t="s">
        <v>312</v>
      </c>
      <c r="L101" s="7" t="s">
        <v>0</v>
      </c>
      <c r="M101" s="7">
        <v>57294.429878048802</v>
      </c>
      <c r="N101" s="8">
        <v>5.2688099999999997E-87</v>
      </c>
      <c r="O101" s="7">
        <v>-0.25280454779983502</v>
      </c>
      <c r="P101" s="9"/>
      <c r="Q101" s="7"/>
      <c r="R101" s="7"/>
      <c r="S101" s="7"/>
      <c r="T101" s="7"/>
      <c r="U101" s="9"/>
      <c r="V101" s="7"/>
      <c r="W101" s="7"/>
      <c r="X101" s="7"/>
      <c r="Y101" s="7"/>
      <c r="Z101" s="9"/>
      <c r="AA101" s="7"/>
      <c r="AB101" s="7"/>
      <c r="AC101" s="7"/>
      <c r="AD101" s="7"/>
      <c r="AE101" s="9"/>
      <c r="AF101" s="7"/>
      <c r="AG101" s="7"/>
      <c r="AH101" s="7"/>
      <c r="AI101" s="7"/>
    </row>
    <row r="102" spans="1:35">
      <c r="A102" s="7" t="s">
        <v>311</v>
      </c>
      <c r="B102" s="7" t="s">
        <v>2</v>
      </c>
      <c r="C102" s="7" t="s">
        <v>310</v>
      </c>
      <c r="D102" s="7">
        <v>67435.895325203295</v>
      </c>
      <c r="E102" s="8">
        <v>4.8134600000000004E-146</v>
      </c>
      <c r="F102" s="9" t="s">
        <v>310</v>
      </c>
      <c r="G102" s="7" t="s">
        <v>0</v>
      </c>
      <c r="H102" s="7">
        <v>67435.895325203295</v>
      </c>
      <c r="I102" s="8">
        <v>4.8134600000000004E-146</v>
      </c>
      <c r="J102" s="7">
        <v>0</v>
      </c>
      <c r="K102" s="9" t="s">
        <v>309</v>
      </c>
      <c r="L102" s="7" t="s">
        <v>4</v>
      </c>
      <c r="M102" s="7">
        <v>4531.42682926829</v>
      </c>
      <c r="N102" s="8">
        <v>1.45714E-111</v>
      </c>
      <c r="O102" s="7">
        <v>-3.8954794309514198</v>
      </c>
      <c r="P102" s="9" t="s">
        <v>308</v>
      </c>
      <c r="Q102" s="7" t="s">
        <v>4</v>
      </c>
      <c r="R102" s="7">
        <v>2936.9796747967498</v>
      </c>
      <c r="S102" s="8">
        <v>1.4203300000000001E-86</v>
      </c>
      <c r="T102" s="7">
        <v>-0.62563210760356902</v>
      </c>
      <c r="U102" s="9"/>
      <c r="V102" s="7"/>
      <c r="W102" s="7"/>
      <c r="X102" s="7"/>
      <c r="Y102" s="7"/>
      <c r="Z102" s="9"/>
      <c r="AA102" s="7"/>
      <c r="AB102" s="7"/>
      <c r="AC102" s="7"/>
      <c r="AD102" s="7"/>
      <c r="AE102" s="9"/>
      <c r="AF102" s="7"/>
      <c r="AG102" s="7"/>
      <c r="AH102" s="7"/>
      <c r="AI102" s="7"/>
    </row>
    <row r="103" spans="1:35">
      <c r="A103" s="7" t="s">
        <v>307</v>
      </c>
      <c r="B103" s="7" t="s">
        <v>2</v>
      </c>
      <c r="C103" s="7" t="s">
        <v>305</v>
      </c>
      <c r="D103" s="7">
        <v>36061.4491869919</v>
      </c>
      <c r="E103" s="8">
        <v>3.7684399999999998E-171</v>
      </c>
      <c r="F103" s="9" t="s">
        <v>306</v>
      </c>
      <c r="G103" s="7" t="s">
        <v>4</v>
      </c>
      <c r="H103" s="7">
        <v>65983.061991869894</v>
      </c>
      <c r="I103" s="8">
        <v>7.2029599999999993E-151</v>
      </c>
      <c r="J103" s="7">
        <v>0.871638353824433</v>
      </c>
      <c r="K103" s="9" t="s">
        <v>305</v>
      </c>
      <c r="L103" s="7" t="s">
        <v>0</v>
      </c>
      <c r="M103" s="7">
        <v>36061.4491869919</v>
      </c>
      <c r="N103" s="8">
        <v>3.7684399999999998E-171</v>
      </c>
      <c r="O103" s="7">
        <v>-0.871638353824433</v>
      </c>
      <c r="P103" s="9" t="s">
        <v>304</v>
      </c>
      <c r="Q103" s="7" t="s">
        <v>4</v>
      </c>
      <c r="R103" s="7">
        <v>2904.7723577235802</v>
      </c>
      <c r="S103" s="8">
        <v>1.01465E-115</v>
      </c>
      <c r="T103" s="7">
        <v>-3.6339603634291602</v>
      </c>
      <c r="U103" s="9"/>
      <c r="V103" s="7"/>
      <c r="W103" s="7"/>
      <c r="X103" s="7"/>
      <c r="Y103" s="7"/>
      <c r="Z103" s="9"/>
      <c r="AA103" s="7"/>
      <c r="AB103" s="7"/>
      <c r="AC103" s="7"/>
      <c r="AD103" s="7"/>
      <c r="AE103" s="9"/>
      <c r="AF103" s="7"/>
      <c r="AG103" s="7"/>
      <c r="AH103" s="7"/>
      <c r="AI103" s="7"/>
    </row>
    <row r="104" spans="1:35">
      <c r="A104" s="7" t="s">
        <v>303</v>
      </c>
      <c r="B104" s="7" t="s">
        <v>2</v>
      </c>
      <c r="C104" s="7" t="s">
        <v>302</v>
      </c>
      <c r="D104" s="7">
        <v>65562.652439024401</v>
      </c>
      <c r="E104" s="8">
        <v>2.2198399999999999E-107</v>
      </c>
      <c r="F104" s="9" t="s">
        <v>302</v>
      </c>
      <c r="G104" s="7" t="s">
        <v>0</v>
      </c>
      <c r="H104" s="7">
        <v>65562.652439024401</v>
      </c>
      <c r="I104" s="8">
        <v>2.2198399999999999E-107</v>
      </c>
      <c r="J104" s="7">
        <v>0</v>
      </c>
      <c r="K104" s="9"/>
      <c r="L104" s="7"/>
      <c r="M104" s="7"/>
      <c r="N104" s="7"/>
      <c r="O104" s="7"/>
      <c r="P104" s="9"/>
      <c r="Q104" s="7"/>
      <c r="R104" s="7"/>
      <c r="S104" s="7"/>
      <c r="T104" s="7"/>
      <c r="U104" s="9"/>
      <c r="V104" s="7"/>
      <c r="W104" s="7"/>
      <c r="X104" s="7"/>
      <c r="Y104" s="7"/>
      <c r="Z104" s="9"/>
      <c r="AA104" s="7"/>
      <c r="AB104" s="7"/>
      <c r="AC104" s="7"/>
      <c r="AD104" s="7"/>
      <c r="AE104" s="9"/>
      <c r="AF104" s="7"/>
      <c r="AG104" s="7"/>
      <c r="AH104" s="7"/>
      <c r="AI104" s="7"/>
    </row>
    <row r="105" spans="1:35">
      <c r="A105" s="7" t="s">
        <v>301</v>
      </c>
      <c r="B105" s="7" t="s">
        <v>2</v>
      </c>
      <c r="C105" s="7" t="s">
        <v>300</v>
      </c>
      <c r="D105" s="7">
        <v>65022.987804878001</v>
      </c>
      <c r="E105" s="8">
        <v>9.7884399999999995E-152</v>
      </c>
      <c r="F105" s="9" t="s">
        <v>300</v>
      </c>
      <c r="G105" s="7" t="s">
        <v>0</v>
      </c>
      <c r="H105" s="7">
        <v>65022.987804878001</v>
      </c>
      <c r="I105" s="8">
        <v>9.7884399999999995E-152</v>
      </c>
      <c r="J105" s="7">
        <v>0</v>
      </c>
      <c r="K105" s="9"/>
      <c r="L105" s="7"/>
      <c r="M105" s="7"/>
      <c r="N105" s="7"/>
      <c r="O105" s="7"/>
      <c r="P105" s="9"/>
      <c r="Q105" s="7"/>
      <c r="R105" s="7"/>
      <c r="S105" s="7"/>
      <c r="T105" s="7"/>
      <c r="U105" s="9"/>
      <c r="V105" s="7"/>
      <c r="W105" s="7"/>
      <c r="X105" s="7"/>
      <c r="Y105" s="7"/>
      <c r="Z105" s="9"/>
      <c r="AA105" s="7"/>
      <c r="AB105" s="7"/>
      <c r="AC105" s="7"/>
      <c r="AD105" s="7"/>
      <c r="AE105" s="9"/>
      <c r="AF105" s="7"/>
      <c r="AG105" s="7"/>
      <c r="AH105" s="7"/>
      <c r="AI105" s="7"/>
    </row>
    <row r="106" spans="1:35">
      <c r="A106" s="7" t="s">
        <v>299</v>
      </c>
      <c r="B106" s="7" t="s">
        <v>2</v>
      </c>
      <c r="C106" s="7" t="s">
        <v>298</v>
      </c>
      <c r="D106" s="7">
        <v>62263.578252032501</v>
      </c>
      <c r="E106" s="8">
        <v>1.8222E-227</v>
      </c>
      <c r="F106" s="9" t="s">
        <v>298</v>
      </c>
      <c r="G106" s="7" t="s">
        <v>0</v>
      </c>
      <c r="H106" s="7">
        <v>62263.578252032501</v>
      </c>
      <c r="I106" s="8">
        <v>1.8222E-227</v>
      </c>
      <c r="J106" s="7">
        <v>0</v>
      </c>
      <c r="K106" s="9"/>
      <c r="L106" s="7"/>
      <c r="M106" s="7"/>
      <c r="N106" s="7"/>
      <c r="O106" s="7"/>
      <c r="P106" s="9"/>
      <c r="Q106" s="7"/>
      <c r="R106" s="7"/>
      <c r="S106" s="7"/>
      <c r="T106" s="7"/>
      <c r="U106" s="9"/>
      <c r="V106" s="7"/>
      <c r="W106" s="7"/>
      <c r="X106" s="7"/>
      <c r="Y106" s="7"/>
      <c r="Z106" s="9"/>
      <c r="AA106" s="7"/>
      <c r="AB106" s="7"/>
      <c r="AC106" s="7"/>
      <c r="AD106" s="7"/>
      <c r="AE106" s="9"/>
      <c r="AF106" s="7"/>
      <c r="AG106" s="7"/>
      <c r="AH106" s="7"/>
      <c r="AI106" s="7"/>
    </row>
    <row r="107" spans="1:35">
      <c r="A107" s="7" t="s">
        <v>297</v>
      </c>
      <c r="B107" s="7" t="s">
        <v>2</v>
      </c>
      <c r="C107" s="7" t="s">
        <v>296</v>
      </c>
      <c r="D107" s="7">
        <v>59278.164634146298</v>
      </c>
      <c r="E107" s="8">
        <v>3.56837E-149</v>
      </c>
      <c r="F107" s="9" t="s">
        <v>296</v>
      </c>
      <c r="G107" s="7" t="s">
        <v>0</v>
      </c>
      <c r="H107" s="7">
        <v>59278.164634146298</v>
      </c>
      <c r="I107" s="8">
        <v>3.56837E-149</v>
      </c>
      <c r="J107" s="7">
        <v>0</v>
      </c>
      <c r="K107" s="9" t="s">
        <v>295</v>
      </c>
      <c r="L107" s="7" t="s">
        <v>4</v>
      </c>
      <c r="M107" s="7">
        <v>13885.259146341499</v>
      </c>
      <c r="N107" s="8">
        <v>5.52987E-107</v>
      </c>
      <c r="O107" s="7">
        <v>-2.0939466767022701</v>
      </c>
      <c r="P107" s="9"/>
      <c r="Q107" s="7"/>
      <c r="R107" s="7"/>
      <c r="S107" s="7"/>
      <c r="T107" s="7"/>
      <c r="U107" s="9"/>
      <c r="V107" s="7"/>
      <c r="W107" s="7"/>
      <c r="X107" s="7"/>
      <c r="Y107" s="7"/>
      <c r="Z107" s="9"/>
      <c r="AA107" s="7"/>
      <c r="AB107" s="7"/>
      <c r="AC107" s="7"/>
      <c r="AD107" s="7"/>
      <c r="AE107" s="9"/>
      <c r="AF107" s="7"/>
      <c r="AG107" s="7"/>
      <c r="AH107" s="7"/>
      <c r="AI107" s="7"/>
    </row>
    <row r="108" spans="1:35">
      <c r="A108" s="7" t="s">
        <v>294</v>
      </c>
      <c r="B108" s="7" t="s">
        <v>2</v>
      </c>
      <c r="C108" s="7" t="s">
        <v>293</v>
      </c>
      <c r="D108" s="7">
        <v>58078.135162601597</v>
      </c>
      <c r="E108" s="8">
        <v>1.28558E-166</v>
      </c>
      <c r="F108" s="9" t="s">
        <v>293</v>
      </c>
      <c r="G108" s="7" t="s">
        <v>0</v>
      </c>
      <c r="H108" s="7">
        <v>58078.135162601597</v>
      </c>
      <c r="I108" s="8">
        <v>1.28558E-166</v>
      </c>
      <c r="J108" s="7">
        <v>0</v>
      </c>
      <c r="K108" s="9" t="s">
        <v>292</v>
      </c>
      <c r="L108" s="7" t="s">
        <v>4</v>
      </c>
      <c r="M108" s="7">
        <v>29984.9654471545</v>
      </c>
      <c r="N108" s="8">
        <v>5.6877199999999996E-190</v>
      </c>
      <c r="O108" s="7">
        <v>-0.95375582008854498</v>
      </c>
      <c r="P108" s="9" t="s">
        <v>291</v>
      </c>
      <c r="Q108" s="7" t="s">
        <v>4</v>
      </c>
      <c r="R108" s="7">
        <v>24686.8323170732</v>
      </c>
      <c r="S108" s="8">
        <v>4.50439E-194</v>
      </c>
      <c r="T108" s="7">
        <v>-0.28049758092333199</v>
      </c>
      <c r="U108" s="9"/>
      <c r="V108" s="7"/>
      <c r="W108" s="7"/>
      <c r="X108" s="7"/>
      <c r="Y108" s="7"/>
      <c r="Z108" s="9"/>
      <c r="AA108" s="7"/>
      <c r="AB108" s="7"/>
      <c r="AC108" s="7"/>
      <c r="AD108" s="7"/>
      <c r="AE108" s="9"/>
      <c r="AF108" s="7"/>
      <c r="AG108" s="7"/>
      <c r="AH108" s="7"/>
      <c r="AI108" s="7"/>
    </row>
    <row r="109" spans="1:35">
      <c r="A109" s="7" t="s">
        <v>290</v>
      </c>
      <c r="B109" s="7" t="s">
        <v>2</v>
      </c>
      <c r="C109" s="7" t="s">
        <v>289</v>
      </c>
      <c r="D109" s="7">
        <v>57218.886178861801</v>
      </c>
      <c r="E109" s="8">
        <v>7.9045200000000005E-153</v>
      </c>
      <c r="F109" s="9" t="s">
        <v>289</v>
      </c>
      <c r="G109" s="7" t="s">
        <v>0</v>
      </c>
      <c r="H109" s="7">
        <v>57218.886178861801</v>
      </c>
      <c r="I109" s="8">
        <v>7.9045200000000005E-153</v>
      </c>
      <c r="J109" s="7">
        <v>0</v>
      </c>
      <c r="K109" s="9" t="s">
        <v>288</v>
      </c>
      <c r="L109" s="7" t="s">
        <v>4</v>
      </c>
      <c r="M109" s="7">
        <v>51873.915650406503</v>
      </c>
      <c r="N109" s="8">
        <v>9.6339999999999997E-122</v>
      </c>
      <c r="O109" s="7">
        <v>-0.14148214027823</v>
      </c>
      <c r="P109" s="9"/>
      <c r="Q109" s="7"/>
      <c r="R109" s="7"/>
      <c r="S109" s="7"/>
      <c r="T109" s="7"/>
      <c r="U109" s="9"/>
      <c r="V109" s="7"/>
      <c r="W109" s="7"/>
      <c r="X109" s="7"/>
      <c r="Y109" s="7"/>
      <c r="Z109" s="9"/>
      <c r="AA109" s="7"/>
      <c r="AB109" s="7"/>
      <c r="AC109" s="7"/>
      <c r="AD109" s="7"/>
      <c r="AE109" s="9"/>
      <c r="AF109" s="7"/>
      <c r="AG109" s="7"/>
      <c r="AH109" s="7"/>
      <c r="AI109" s="7"/>
    </row>
    <row r="110" spans="1:35">
      <c r="A110" s="7" t="s">
        <v>287</v>
      </c>
      <c r="B110" s="7" t="s">
        <v>2</v>
      </c>
      <c r="C110" s="7" t="s">
        <v>286</v>
      </c>
      <c r="D110" s="7">
        <v>56266.822154471498</v>
      </c>
      <c r="E110" s="8">
        <v>3.4792799999999999E-131</v>
      </c>
      <c r="F110" s="9" t="s">
        <v>286</v>
      </c>
      <c r="G110" s="7" t="s">
        <v>0</v>
      </c>
      <c r="H110" s="7">
        <v>56266.822154471498</v>
      </c>
      <c r="I110" s="8">
        <v>3.4792799999999999E-131</v>
      </c>
      <c r="J110" s="7">
        <v>0</v>
      </c>
      <c r="K110" s="9" t="s">
        <v>285</v>
      </c>
      <c r="L110" s="7" t="s">
        <v>4</v>
      </c>
      <c r="M110" s="7">
        <v>26313.263211382098</v>
      </c>
      <c r="N110" s="8">
        <v>4.4889299999999999E-147</v>
      </c>
      <c r="O110" s="7">
        <v>-1.09649431107061</v>
      </c>
      <c r="P110" s="9"/>
      <c r="Q110" s="7"/>
      <c r="R110" s="7"/>
      <c r="S110" s="7"/>
      <c r="T110" s="7"/>
      <c r="U110" s="9"/>
      <c r="V110" s="7"/>
      <c r="W110" s="7"/>
      <c r="X110" s="7"/>
      <c r="Y110" s="7"/>
      <c r="Z110" s="9"/>
      <c r="AA110" s="7"/>
      <c r="AB110" s="7"/>
      <c r="AC110" s="7"/>
      <c r="AD110" s="7"/>
      <c r="AE110" s="9"/>
      <c r="AF110" s="7"/>
      <c r="AG110" s="7"/>
      <c r="AH110" s="7"/>
      <c r="AI110" s="7"/>
    </row>
    <row r="111" spans="1:35">
      <c r="A111" s="7" t="s">
        <v>284</v>
      </c>
      <c r="B111" s="7" t="s">
        <v>2</v>
      </c>
      <c r="C111" s="7" t="s">
        <v>283</v>
      </c>
      <c r="D111" s="7">
        <v>55823.361788617898</v>
      </c>
      <c r="E111" s="8">
        <v>3.6752300000000002E-77</v>
      </c>
      <c r="F111" s="9" t="s">
        <v>283</v>
      </c>
      <c r="G111" s="7" t="s">
        <v>0</v>
      </c>
      <c r="H111" s="7">
        <v>55823.361788617898</v>
      </c>
      <c r="I111" s="8">
        <v>3.6752300000000002E-77</v>
      </c>
      <c r="J111" s="7">
        <v>0</v>
      </c>
      <c r="K111" s="9" t="s">
        <v>282</v>
      </c>
      <c r="L111" s="7" t="s">
        <v>4</v>
      </c>
      <c r="M111" s="7">
        <v>34431.7174796748</v>
      </c>
      <c r="N111" s="8">
        <v>9.3326699999999997E-90</v>
      </c>
      <c r="O111" s="7">
        <v>-0.69713086344484099</v>
      </c>
      <c r="P111" s="9"/>
      <c r="Q111" s="7"/>
      <c r="R111" s="7"/>
      <c r="S111" s="7"/>
      <c r="T111" s="7"/>
      <c r="U111" s="9"/>
      <c r="V111" s="7"/>
      <c r="W111" s="7"/>
      <c r="X111" s="7"/>
      <c r="Y111" s="7"/>
      <c r="Z111" s="9"/>
      <c r="AA111" s="7"/>
      <c r="AB111" s="7"/>
      <c r="AC111" s="7"/>
      <c r="AD111" s="7"/>
      <c r="AE111" s="9"/>
      <c r="AF111" s="7"/>
      <c r="AG111" s="7"/>
      <c r="AH111" s="7"/>
      <c r="AI111" s="7"/>
    </row>
    <row r="112" spans="1:35">
      <c r="A112" s="7" t="s">
        <v>281</v>
      </c>
      <c r="B112" s="7" t="s">
        <v>2</v>
      </c>
      <c r="C112" s="7" t="s">
        <v>280</v>
      </c>
      <c r="D112" s="7">
        <v>55533.938008130099</v>
      </c>
      <c r="E112" s="8">
        <v>8.9864100000000002E-218</v>
      </c>
      <c r="F112" s="9" t="s">
        <v>280</v>
      </c>
      <c r="G112" s="7" t="s">
        <v>0</v>
      </c>
      <c r="H112" s="7">
        <v>55533.938008130099</v>
      </c>
      <c r="I112" s="8">
        <v>8.9864100000000002E-218</v>
      </c>
      <c r="J112" s="7">
        <v>0</v>
      </c>
      <c r="K112" s="9" t="s">
        <v>279</v>
      </c>
      <c r="L112" s="7" t="s">
        <v>4</v>
      </c>
      <c r="M112" s="7">
        <v>43139.990853658499</v>
      </c>
      <c r="N112" s="8">
        <v>3.25586E-197</v>
      </c>
      <c r="O112" s="7">
        <v>-0.36434383294674699</v>
      </c>
      <c r="P112" s="9" t="s">
        <v>278</v>
      </c>
      <c r="Q112" s="7" t="s">
        <v>4</v>
      </c>
      <c r="R112" s="7">
        <v>11941.679878048801</v>
      </c>
      <c r="S112" s="8">
        <v>1.5288000000000001E-152</v>
      </c>
      <c r="T112" s="7">
        <v>-1.85302007076775</v>
      </c>
      <c r="U112" s="9"/>
      <c r="V112" s="7"/>
      <c r="W112" s="7"/>
      <c r="X112" s="7"/>
      <c r="Y112" s="7"/>
      <c r="Z112" s="9"/>
      <c r="AA112" s="7"/>
      <c r="AB112" s="7"/>
      <c r="AC112" s="7"/>
      <c r="AD112" s="7"/>
      <c r="AE112" s="9"/>
      <c r="AF112" s="7"/>
      <c r="AG112" s="7"/>
      <c r="AH112" s="7"/>
      <c r="AI112" s="7"/>
    </row>
    <row r="113" spans="1:35">
      <c r="A113" s="7" t="s">
        <v>277</v>
      </c>
      <c r="B113" s="7" t="s">
        <v>2</v>
      </c>
      <c r="C113" s="7" t="s">
        <v>276</v>
      </c>
      <c r="D113" s="7">
        <v>4355.6087398374002</v>
      </c>
      <c r="E113" s="8">
        <v>9.0248900000000003E-74</v>
      </c>
      <c r="F113" s="9" t="s">
        <v>275</v>
      </c>
      <c r="G113" s="7" t="s">
        <v>4</v>
      </c>
      <c r="H113" s="7">
        <v>51604.642276422797</v>
      </c>
      <c r="I113" s="8">
        <v>1.4938300000000001E-93</v>
      </c>
      <c r="J113" s="7">
        <v>3.5665545851004201</v>
      </c>
      <c r="K113" s="9" t="s">
        <v>274</v>
      </c>
      <c r="L113" s="7" t="s">
        <v>4</v>
      </c>
      <c r="M113" s="7">
        <v>12271.063008130101</v>
      </c>
      <c r="N113" s="8">
        <v>3.89955E-79</v>
      </c>
      <c r="O113" s="7">
        <v>-2.0722406230926098</v>
      </c>
      <c r="P113" s="9" t="s">
        <v>273</v>
      </c>
      <c r="Q113" s="7" t="s">
        <v>4</v>
      </c>
      <c r="R113" s="7">
        <v>9208.8638211382095</v>
      </c>
      <c r="S113" s="8">
        <v>8.3736000000000005E-108</v>
      </c>
      <c r="T113" s="7">
        <v>-0.414165156701576</v>
      </c>
      <c r="U113" s="9" t="s">
        <v>272</v>
      </c>
      <c r="V113" s="7" t="s">
        <v>4</v>
      </c>
      <c r="W113" s="7">
        <v>4462.03861788618</v>
      </c>
      <c r="X113" s="8">
        <v>2.3189400000000002E-84</v>
      </c>
      <c r="Y113" s="7">
        <v>-1.0453201694477401</v>
      </c>
      <c r="Z113" s="9"/>
      <c r="AA113" s="7"/>
      <c r="AB113" s="7"/>
      <c r="AC113" s="7"/>
      <c r="AD113" s="7"/>
      <c r="AE113" s="9"/>
      <c r="AF113" s="7"/>
      <c r="AG113" s="7"/>
      <c r="AH113" s="7"/>
      <c r="AI113" s="7"/>
    </row>
    <row r="114" spans="1:35">
      <c r="A114" s="7" t="s">
        <v>271</v>
      </c>
      <c r="B114" s="7" t="s">
        <v>2</v>
      </c>
      <c r="C114" s="7" t="s">
        <v>270</v>
      </c>
      <c r="D114" s="7">
        <v>3005.6290650406499</v>
      </c>
      <c r="E114" s="8">
        <v>1.0803299999999999E-123</v>
      </c>
      <c r="F114" s="9" t="s">
        <v>269</v>
      </c>
      <c r="G114" s="7" t="s">
        <v>4</v>
      </c>
      <c r="H114" s="7">
        <v>51050.703252032501</v>
      </c>
      <c r="I114" s="8">
        <v>4.0497900000000001E-179</v>
      </c>
      <c r="J114" s="7">
        <v>4.0861919577471504</v>
      </c>
      <c r="K114" s="9" t="s">
        <v>268</v>
      </c>
      <c r="L114" s="7" t="s">
        <v>4</v>
      </c>
      <c r="M114" s="7">
        <v>15076.625</v>
      </c>
      <c r="N114" s="8">
        <v>2.99291E-174</v>
      </c>
      <c r="O114" s="7">
        <v>-1.7596173270372699</v>
      </c>
      <c r="P114" s="9"/>
      <c r="Q114" s="7"/>
      <c r="R114" s="7"/>
      <c r="S114" s="7"/>
      <c r="T114" s="7"/>
      <c r="U114" s="9"/>
      <c r="V114" s="7"/>
      <c r="W114" s="7"/>
      <c r="X114" s="7"/>
      <c r="Y114" s="7"/>
      <c r="Z114" s="9"/>
      <c r="AA114" s="7"/>
      <c r="AB114" s="7"/>
      <c r="AC114" s="7"/>
      <c r="AD114" s="7"/>
      <c r="AE114" s="9"/>
      <c r="AF114" s="7"/>
      <c r="AG114" s="7"/>
      <c r="AH114" s="7"/>
      <c r="AI114" s="7"/>
    </row>
    <row r="115" spans="1:35">
      <c r="A115" s="7" t="s">
        <v>267</v>
      </c>
      <c r="B115" s="7" t="s">
        <v>2</v>
      </c>
      <c r="C115" s="7" t="s">
        <v>266</v>
      </c>
      <c r="D115" s="7">
        <v>0</v>
      </c>
      <c r="E115" s="7" t="s">
        <v>22</v>
      </c>
      <c r="F115" s="9" t="s">
        <v>265</v>
      </c>
      <c r="G115" s="7" t="s">
        <v>4</v>
      </c>
      <c r="H115" s="7">
        <v>50792.718495934903</v>
      </c>
      <c r="I115" s="8">
        <v>2.2539100000000001E-178</v>
      </c>
      <c r="J115" s="7" t="s">
        <v>20</v>
      </c>
      <c r="K115" s="9" t="s">
        <v>264</v>
      </c>
      <c r="L115" s="7" t="s">
        <v>4</v>
      </c>
      <c r="M115" s="7">
        <v>1745.53455284553</v>
      </c>
      <c r="N115" s="8">
        <v>7.4269199999999998E-83</v>
      </c>
      <c r="O115" s="7">
        <v>-4.8628808706125</v>
      </c>
      <c r="P115" s="9"/>
      <c r="Q115" s="7"/>
      <c r="R115" s="7"/>
      <c r="S115" s="7"/>
      <c r="T115" s="7"/>
      <c r="U115" s="9"/>
      <c r="V115" s="7"/>
      <c r="W115" s="7"/>
      <c r="X115" s="7"/>
      <c r="Y115" s="7"/>
      <c r="Z115" s="9"/>
      <c r="AA115" s="7"/>
      <c r="AB115" s="7"/>
      <c r="AC115" s="7"/>
      <c r="AD115" s="7"/>
      <c r="AE115" s="9"/>
      <c r="AF115" s="7"/>
      <c r="AG115" s="7"/>
      <c r="AH115" s="7"/>
      <c r="AI115" s="7"/>
    </row>
    <row r="116" spans="1:35">
      <c r="A116" s="7" t="s">
        <v>263</v>
      </c>
      <c r="B116" s="7" t="s">
        <v>2</v>
      </c>
      <c r="C116" s="7" t="s">
        <v>262</v>
      </c>
      <c r="D116" s="7">
        <v>50274.986788617898</v>
      </c>
      <c r="E116" s="8">
        <v>2.4054200000000001E-12</v>
      </c>
      <c r="F116" s="9" t="s">
        <v>262</v>
      </c>
      <c r="G116" s="7" t="s">
        <v>0</v>
      </c>
      <c r="H116" s="7">
        <v>50274.986788617898</v>
      </c>
      <c r="I116" s="8">
        <v>2.4054200000000001E-12</v>
      </c>
      <c r="J116" s="7">
        <v>0</v>
      </c>
      <c r="K116" s="9" t="s">
        <v>261</v>
      </c>
      <c r="L116" s="7" t="s">
        <v>4</v>
      </c>
      <c r="M116" s="7">
        <v>25251.0823170732</v>
      </c>
      <c r="N116" s="8">
        <v>3.9105900000000001E-17</v>
      </c>
      <c r="O116" s="7">
        <v>-0.99349557113512899</v>
      </c>
      <c r="P116" s="9"/>
      <c r="Q116" s="7"/>
      <c r="R116" s="7"/>
      <c r="S116" s="7"/>
      <c r="T116" s="7"/>
      <c r="U116" s="9"/>
      <c r="V116" s="7"/>
      <c r="W116" s="7"/>
      <c r="X116" s="7"/>
      <c r="Y116" s="7"/>
      <c r="Z116" s="9"/>
      <c r="AA116" s="7"/>
      <c r="AB116" s="7"/>
      <c r="AC116" s="7"/>
      <c r="AD116" s="7"/>
      <c r="AE116" s="9"/>
      <c r="AF116" s="7"/>
      <c r="AG116" s="7"/>
      <c r="AH116" s="7"/>
      <c r="AI116" s="7"/>
    </row>
    <row r="117" spans="1:35">
      <c r="A117" s="7" t="s">
        <v>260</v>
      </c>
      <c r="B117" s="7" t="s">
        <v>2</v>
      </c>
      <c r="C117" s="7" t="s">
        <v>258</v>
      </c>
      <c r="D117" s="7">
        <v>11457.328252032499</v>
      </c>
      <c r="E117" s="8">
        <v>2.4537800000000002E-13</v>
      </c>
      <c r="F117" s="9" t="s">
        <v>259</v>
      </c>
      <c r="G117" s="7" t="s">
        <v>4</v>
      </c>
      <c r="H117" s="7">
        <v>49449.878048780498</v>
      </c>
      <c r="I117" s="8">
        <v>9.3558800000000005E-16</v>
      </c>
      <c r="J117" s="7">
        <v>2.1096963035285299</v>
      </c>
      <c r="K117" s="9" t="s">
        <v>258</v>
      </c>
      <c r="L117" s="7" t="s">
        <v>0</v>
      </c>
      <c r="M117" s="7">
        <v>11457.328252032499</v>
      </c>
      <c r="N117" s="8">
        <v>2.4537800000000002E-13</v>
      </c>
      <c r="O117" s="7">
        <v>-2.1096963035285299</v>
      </c>
      <c r="P117" s="9"/>
      <c r="Q117" s="7"/>
      <c r="R117" s="7"/>
      <c r="S117" s="7"/>
      <c r="T117" s="7"/>
      <c r="U117" s="9"/>
      <c r="V117" s="7"/>
      <c r="W117" s="7"/>
      <c r="X117" s="7"/>
      <c r="Y117" s="7"/>
      <c r="Z117" s="9"/>
      <c r="AA117" s="7"/>
      <c r="AB117" s="7"/>
      <c r="AC117" s="7"/>
      <c r="AD117" s="7"/>
      <c r="AE117" s="9"/>
      <c r="AF117" s="7"/>
      <c r="AG117" s="7"/>
      <c r="AH117" s="7"/>
      <c r="AI117" s="7"/>
    </row>
    <row r="118" spans="1:35">
      <c r="A118" s="7" t="s">
        <v>257</v>
      </c>
      <c r="B118" s="7" t="s">
        <v>2</v>
      </c>
      <c r="C118" s="7" t="s">
        <v>256</v>
      </c>
      <c r="D118" s="7">
        <v>48518.566056910597</v>
      </c>
      <c r="E118" s="8">
        <v>5.8201599999999994E-144</v>
      </c>
      <c r="F118" s="9" t="s">
        <v>256</v>
      </c>
      <c r="G118" s="7" t="s">
        <v>0</v>
      </c>
      <c r="H118" s="7">
        <v>48518.566056910597</v>
      </c>
      <c r="I118" s="8">
        <v>5.8201599999999994E-144</v>
      </c>
      <c r="J118" s="7">
        <v>0</v>
      </c>
      <c r="K118" s="9" t="s">
        <v>255</v>
      </c>
      <c r="L118" s="7" t="s">
        <v>4</v>
      </c>
      <c r="M118" s="7">
        <v>4436.03861788618</v>
      </c>
      <c r="N118" s="8">
        <v>1.3010399999999999E-113</v>
      </c>
      <c r="O118" s="7">
        <v>-3.45119308289134</v>
      </c>
      <c r="P118" s="9"/>
      <c r="Q118" s="7"/>
      <c r="R118" s="7"/>
      <c r="S118" s="7"/>
      <c r="T118" s="7"/>
      <c r="U118" s="9"/>
      <c r="V118" s="7"/>
      <c r="W118" s="7"/>
      <c r="X118" s="7"/>
      <c r="Y118" s="7"/>
      <c r="Z118" s="9"/>
      <c r="AA118" s="7"/>
      <c r="AB118" s="7"/>
      <c r="AC118" s="7"/>
      <c r="AD118" s="7"/>
      <c r="AE118" s="9"/>
      <c r="AF118" s="7"/>
      <c r="AG118" s="7"/>
      <c r="AH118" s="7"/>
      <c r="AI118" s="7"/>
    </row>
    <row r="119" spans="1:35">
      <c r="A119" s="7" t="s">
        <v>254</v>
      </c>
      <c r="B119" s="7" t="s">
        <v>2</v>
      </c>
      <c r="C119" s="7" t="s">
        <v>253</v>
      </c>
      <c r="D119" s="7">
        <v>46296.9491869919</v>
      </c>
      <c r="E119" s="8">
        <v>7.2371999999999997E-149</v>
      </c>
      <c r="F119" s="9" t="s">
        <v>253</v>
      </c>
      <c r="G119" s="7" t="s">
        <v>0</v>
      </c>
      <c r="H119" s="7">
        <v>46296.9491869919</v>
      </c>
      <c r="I119" s="8">
        <v>7.2371999999999997E-149</v>
      </c>
      <c r="J119" s="7">
        <v>0</v>
      </c>
      <c r="K119" s="9"/>
      <c r="L119" s="7"/>
      <c r="M119" s="7"/>
      <c r="N119" s="7"/>
      <c r="O119" s="7"/>
      <c r="P119" s="9"/>
      <c r="Q119" s="7"/>
      <c r="R119" s="7"/>
      <c r="S119" s="7"/>
      <c r="T119" s="7"/>
      <c r="U119" s="9"/>
      <c r="V119" s="7"/>
      <c r="W119" s="7"/>
      <c r="X119" s="7"/>
      <c r="Y119" s="7"/>
      <c r="Z119" s="9"/>
      <c r="AA119" s="7"/>
      <c r="AB119" s="7"/>
      <c r="AC119" s="7"/>
      <c r="AD119" s="7"/>
      <c r="AE119" s="9"/>
      <c r="AF119" s="7"/>
      <c r="AG119" s="7"/>
      <c r="AH119" s="7"/>
      <c r="AI119" s="7"/>
    </row>
    <row r="120" spans="1:35">
      <c r="A120" s="7" t="s">
        <v>252</v>
      </c>
      <c r="B120" s="7" t="s">
        <v>2</v>
      </c>
      <c r="C120" s="7" t="s">
        <v>251</v>
      </c>
      <c r="D120" s="7">
        <v>44881.084349593497</v>
      </c>
      <c r="E120" s="8">
        <v>1.28411E-75</v>
      </c>
      <c r="F120" s="9" t="s">
        <v>251</v>
      </c>
      <c r="G120" s="7" t="s">
        <v>0</v>
      </c>
      <c r="H120" s="7">
        <v>44881.084349593497</v>
      </c>
      <c r="I120" s="8">
        <v>1.28411E-75</v>
      </c>
      <c r="J120" s="7">
        <v>0</v>
      </c>
      <c r="K120" s="9"/>
      <c r="L120" s="7"/>
      <c r="M120" s="7"/>
      <c r="N120" s="7"/>
      <c r="O120" s="7"/>
      <c r="P120" s="9"/>
      <c r="Q120" s="7"/>
      <c r="R120" s="7"/>
      <c r="S120" s="7"/>
      <c r="T120" s="7"/>
      <c r="U120" s="9"/>
      <c r="V120" s="7"/>
      <c r="W120" s="7"/>
      <c r="X120" s="7"/>
      <c r="Y120" s="7"/>
      <c r="Z120" s="9"/>
      <c r="AA120" s="7"/>
      <c r="AB120" s="7"/>
      <c r="AC120" s="7"/>
      <c r="AD120" s="7"/>
      <c r="AE120" s="9"/>
      <c r="AF120" s="7"/>
      <c r="AG120" s="7"/>
      <c r="AH120" s="7"/>
      <c r="AI120" s="7"/>
    </row>
    <row r="121" spans="1:35">
      <c r="A121" s="7" t="s">
        <v>250</v>
      </c>
      <c r="B121" s="7" t="s">
        <v>2</v>
      </c>
      <c r="C121" s="7" t="s">
        <v>249</v>
      </c>
      <c r="D121" s="7">
        <v>44703.8079268293</v>
      </c>
      <c r="E121" s="8">
        <v>6.6307899999999999E-85</v>
      </c>
      <c r="F121" s="9" t="s">
        <v>249</v>
      </c>
      <c r="G121" s="7" t="s">
        <v>0</v>
      </c>
      <c r="H121" s="7">
        <v>44703.8079268293</v>
      </c>
      <c r="I121" s="8">
        <v>6.6307899999999999E-85</v>
      </c>
      <c r="J121" s="7">
        <v>0</v>
      </c>
      <c r="K121" s="9" t="s">
        <v>248</v>
      </c>
      <c r="L121" s="7" t="s">
        <v>4</v>
      </c>
      <c r="M121" s="7">
        <v>30065.333333333299</v>
      </c>
      <c r="N121" s="8">
        <v>1.3409800000000001E-108</v>
      </c>
      <c r="O121" s="7">
        <v>-0.57229677349513197</v>
      </c>
      <c r="P121" s="9" t="s">
        <v>247</v>
      </c>
      <c r="Q121" s="7" t="s">
        <v>4</v>
      </c>
      <c r="R121" s="7">
        <v>24383.825203251999</v>
      </c>
      <c r="S121" s="8">
        <v>4.9795200000000005E-128</v>
      </c>
      <c r="T121" s="7">
        <v>-0.30217648778894901</v>
      </c>
      <c r="U121" s="9"/>
      <c r="V121" s="7"/>
      <c r="W121" s="7"/>
      <c r="X121" s="7"/>
      <c r="Y121" s="7"/>
      <c r="Z121" s="9"/>
      <c r="AA121" s="7"/>
      <c r="AB121" s="7"/>
      <c r="AC121" s="7"/>
      <c r="AD121" s="7"/>
      <c r="AE121" s="9"/>
      <c r="AF121" s="7"/>
      <c r="AG121" s="7"/>
      <c r="AH121" s="7"/>
      <c r="AI121" s="7"/>
    </row>
    <row r="122" spans="1:35">
      <c r="A122" s="7" t="s">
        <v>246</v>
      </c>
      <c r="B122" s="7" t="s">
        <v>2</v>
      </c>
      <c r="C122" s="7" t="s">
        <v>245</v>
      </c>
      <c r="D122" s="7">
        <v>0</v>
      </c>
      <c r="E122" s="7" t="s">
        <v>22</v>
      </c>
      <c r="F122" s="9" t="s">
        <v>244</v>
      </c>
      <c r="G122" s="7" t="s">
        <v>4</v>
      </c>
      <c r="H122" s="7">
        <v>44463.392276422797</v>
      </c>
      <c r="I122" s="8">
        <v>1.14895E-145</v>
      </c>
      <c r="J122" s="7" t="s">
        <v>20</v>
      </c>
      <c r="K122" s="9" t="s">
        <v>243</v>
      </c>
      <c r="L122" s="7" t="s">
        <v>4</v>
      </c>
      <c r="M122" s="7">
        <v>2784.66361788618</v>
      </c>
      <c r="N122" s="8">
        <v>8.9372599999999998E-82</v>
      </c>
      <c r="O122" s="7">
        <v>-3.9970430527343899</v>
      </c>
      <c r="P122" s="9"/>
      <c r="Q122" s="7"/>
      <c r="R122" s="7"/>
      <c r="S122" s="7"/>
      <c r="T122" s="7"/>
      <c r="U122" s="9"/>
      <c r="V122" s="7"/>
      <c r="W122" s="7"/>
      <c r="X122" s="7"/>
      <c r="Y122" s="7"/>
      <c r="Z122" s="9"/>
      <c r="AA122" s="7"/>
      <c r="AB122" s="7"/>
      <c r="AC122" s="7"/>
      <c r="AD122" s="7"/>
      <c r="AE122" s="9"/>
      <c r="AF122" s="7"/>
      <c r="AG122" s="7"/>
      <c r="AH122" s="7"/>
      <c r="AI122" s="7"/>
    </row>
    <row r="123" spans="1:35">
      <c r="A123" s="7" t="s">
        <v>242</v>
      </c>
      <c r="B123" s="7" t="s">
        <v>2</v>
      </c>
      <c r="C123" s="7" t="s">
        <v>241</v>
      </c>
      <c r="D123" s="7">
        <v>43159.978658536602</v>
      </c>
      <c r="E123" s="8">
        <v>2.9379000000000001E-39</v>
      </c>
      <c r="F123" s="9" t="s">
        <v>241</v>
      </c>
      <c r="G123" s="7" t="s">
        <v>0</v>
      </c>
      <c r="H123" s="7">
        <v>43159.978658536602</v>
      </c>
      <c r="I123" s="8">
        <v>2.9379000000000001E-39</v>
      </c>
      <c r="J123" s="7">
        <v>0</v>
      </c>
      <c r="K123" s="9" t="s">
        <v>240</v>
      </c>
      <c r="L123" s="7" t="s">
        <v>4</v>
      </c>
      <c r="M123" s="7">
        <v>14687.360772357701</v>
      </c>
      <c r="N123" s="8">
        <v>8.0222900000000006E-34</v>
      </c>
      <c r="O123" s="7">
        <v>-1.5551189756196</v>
      </c>
      <c r="P123" s="9"/>
      <c r="Q123" s="7"/>
      <c r="R123" s="7"/>
      <c r="S123" s="7"/>
      <c r="T123" s="7"/>
      <c r="U123" s="9"/>
      <c r="V123" s="7"/>
      <c r="W123" s="7"/>
      <c r="X123" s="7"/>
      <c r="Y123" s="7"/>
      <c r="Z123" s="9"/>
      <c r="AA123" s="7"/>
      <c r="AB123" s="7"/>
      <c r="AC123" s="7"/>
      <c r="AD123" s="7"/>
      <c r="AE123" s="9"/>
      <c r="AF123" s="7"/>
      <c r="AG123" s="7"/>
      <c r="AH123" s="7"/>
      <c r="AI123" s="7"/>
    </row>
    <row r="124" spans="1:35">
      <c r="A124" s="7" t="s">
        <v>239</v>
      </c>
      <c r="B124" s="7" t="s">
        <v>2</v>
      </c>
      <c r="C124" s="7" t="s">
        <v>237</v>
      </c>
      <c r="D124" s="7">
        <v>26221.979674796701</v>
      </c>
      <c r="E124" s="8">
        <v>2.00832E-141</v>
      </c>
      <c r="F124" s="9" t="s">
        <v>238</v>
      </c>
      <c r="G124" s="7" t="s">
        <v>4</v>
      </c>
      <c r="H124" s="7">
        <v>42108.355691056902</v>
      </c>
      <c r="I124" s="8">
        <v>1.6330700000000001E-127</v>
      </c>
      <c r="J124" s="7">
        <v>0.68332993164259503</v>
      </c>
      <c r="K124" s="9" t="s">
        <v>237</v>
      </c>
      <c r="L124" s="7" t="s">
        <v>0</v>
      </c>
      <c r="M124" s="7">
        <v>26221.979674796701</v>
      </c>
      <c r="N124" s="8">
        <v>2.00832E-141</v>
      </c>
      <c r="O124" s="7">
        <v>-0.68332993164259503</v>
      </c>
      <c r="P124" s="9"/>
      <c r="Q124" s="7"/>
      <c r="R124" s="7"/>
      <c r="S124" s="7"/>
      <c r="T124" s="7"/>
      <c r="U124" s="9"/>
      <c r="V124" s="7"/>
      <c r="W124" s="7"/>
      <c r="X124" s="7"/>
      <c r="Y124" s="7"/>
      <c r="Z124" s="9"/>
      <c r="AA124" s="7"/>
      <c r="AB124" s="7"/>
      <c r="AC124" s="7"/>
      <c r="AD124" s="7"/>
      <c r="AE124" s="9"/>
      <c r="AF124" s="7"/>
      <c r="AG124" s="7"/>
      <c r="AH124" s="7"/>
      <c r="AI124" s="7"/>
    </row>
    <row r="125" spans="1:35">
      <c r="A125" s="7" t="s">
        <v>236</v>
      </c>
      <c r="B125" s="7" t="s">
        <v>2</v>
      </c>
      <c r="C125" s="7" t="s">
        <v>235</v>
      </c>
      <c r="D125" s="7">
        <v>41236.571138211402</v>
      </c>
      <c r="E125" s="8">
        <v>9.7331499999999999E-179</v>
      </c>
      <c r="F125" s="9" t="s">
        <v>235</v>
      </c>
      <c r="G125" s="7" t="s">
        <v>0</v>
      </c>
      <c r="H125" s="7">
        <v>41236.571138211402</v>
      </c>
      <c r="I125" s="8">
        <v>9.7331499999999999E-179</v>
      </c>
      <c r="J125" s="7">
        <v>0</v>
      </c>
      <c r="K125" s="9" t="s">
        <v>234</v>
      </c>
      <c r="L125" s="7" t="s">
        <v>4</v>
      </c>
      <c r="M125" s="7">
        <v>39450.020325203201</v>
      </c>
      <c r="N125" s="8">
        <v>5.8917000000000001E-187</v>
      </c>
      <c r="O125" s="7">
        <v>-6.3898332634065302E-2</v>
      </c>
      <c r="P125" s="9"/>
      <c r="Q125" s="7"/>
      <c r="R125" s="7"/>
      <c r="S125" s="7"/>
      <c r="T125" s="7"/>
      <c r="U125" s="9"/>
      <c r="V125" s="7"/>
      <c r="W125" s="7"/>
      <c r="X125" s="7"/>
      <c r="Y125" s="7"/>
      <c r="Z125" s="9"/>
      <c r="AA125" s="7"/>
      <c r="AB125" s="7"/>
      <c r="AC125" s="7"/>
      <c r="AD125" s="7"/>
      <c r="AE125" s="9"/>
      <c r="AF125" s="7"/>
      <c r="AG125" s="7"/>
      <c r="AH125" s="7"/>
      <c r="AI125" s="7"/>
    </row>
    <row r="126" spans="1:35">
      <c r="A126" s="7" t="s">
        <v>233</v>
      </c>
      <c r="B126" s="7" t="s">
        <v>2</v>
      </c>
      <c r="C126" s="7" t="s">
        <v>231</v>
      </c>
      <c r="D126" s="7">
        <v>21951.611788617902</v>
      </c>
      <c r="E126" s="8">
        <v>5.0671600000000001E-213</v>
      </c>
      <c r="F126" s="9" t="s">
        <v>232</v>
      </c>
      <c r="G126" s="7" t="s">
        <v>4</v>
      </c>
      <c r="H126" s="7">
        <v>39824.055894308898</v>
      </c>
      <c r="I126" s="8">
        <v>2.4581099999999999E-142</v>
      </c>
      <c r="J126" s="7">
        <v>0.85931328732470802</v>
      </c>
      <c r="K126" s="9" t="s">
        <v>231</v>
      </c>
      <c r="L126" s="7" t="s">
        <v>0</v>
      </c>
      <c r="M126" s="7">
        <v>21951.611788617902</v>
      </c>
      <c r="N126" s="8">
        <v>5.0671600000000001E-213</v>
      </c>
      <c r="O126" s="7">
        <v>-0.85931328732470802</v>
      </c>
      <c r="P126" s="9"/>
      <c r="Q126" s="7"/>
      <c r="R126" s="7"/>
      <c r="S126" s="7"/>
      <c r="T126" s="7"/>
      <c r="U126" s="9"/>
      <c r="V126" s="7"/>
      <c r="W126" s="7"/>
      <c r="X126" s="7"/>
      <c r="Y126" s="7"/>
      <c r="Z126" s="9"/>
      <c r="AA126" s="7"/>
      <c r="AB126" s="7"/>
      <c r="AC126" s="7"/>
      <c r="AD126" s="7"/>
      <c r="AE126" s="9"/>
      <c r="AF126" s="7"/>
      <c r="AG126" s="7"/>
      <c r="AH126" s="7"/>
      <c r="AI126" s="7"/>
    </row>
    <row r="127" spans="1:35">
      <c r="A127" s="7" t="s">
        <v>230</v>
      </c>
      <c r="B127" s="7" t="s">
        <v>2</v>
      </c>
      <c r="C127" s="7" t="s">
        <v>229</v>
      </c>
      <c r="D127" s="7">
        <v>0</v>
      </c>
      <c r="E127" s="7" t="s">
        <v>22</v>
      </c>
      <c r="F127" s="9" t="s">
        <v>228</v>
      </c>
      <c r="G127" s="7" t="s">
        <v>4</v>
      </c>
      <c r="H127" s="7">
        <v>39209.693089430897</v>
      </c>
      <c r="I127" s="8">
        <v>2.1234199999999999E-150</v>
      </c>
      <c r="J127" s="7" t="s">
        <v>20</v>
      </c>
      <c r="K127" s="9"/>
      <c r="L127" s="7"/>
      <c r="M127" s="7"/>
      <c r="N127" s="7"/>
      <c r="O127" s="7"/>
      <c r="P127" s="9"/>
      <c r="Q127" s="7"/>
      <c r="R127" s="7"/>
      <c r="S127" s="7"/>
      <c r="T127" s="7"/>
      <c r="U127" s="9"/>
      <c r="V127" s="7"/>
      <c r="W127" s="7"/>
      <c r="X127" s="7"/>
      <c r="Y127" s="7"/>
      <c r="Z127" s="9"/>
      <c r="AA127" s="7"/>
      <c r="AB127" s="7"/>
      <c r="AC127" s="7"/>
      <c r="AD127" s="7"/>
      <c r="AE127" s="9"/>
      <c r="AF127" s="7"/>
      <c r="AG127" s="7"/>
      <c r="AH127" s="7"/>
      <c r="AI127" s="7"/>
    </row>
    <row r="128" spans="1:35">
      <c r="A128" s="7" t="s">
        <v>227</v>
      </c>
      <c r="B128" s="7" t="s">
        <v>2</v>
      </c>
      <c r="C128" s="7" t="s">
        <v>226</v>
      </c>
      <c r="D128" s="7">
        <v>38660.8241869919</v>
      </c>
      <c r="E128" s="8">
        <v>1.14459E-94</v>
      </c>
      <c r="F128" s="9" t="s">
        <v>226</v>
      </c>
      <c r="G128" s="7" t="s">
        <v>0</v>
      </c>
      <c r="H128" s="7">
        <v>38660.8241869919</v>
      </c>
      <c r="I128" s="8">
        <v>1.14459E-94</v>
      </c>
      <c r="J128" s="7">
        <v>0</v>
      </c>
      <c r="K128" s="9" t="s">
        <v>225</v>
      </c>
      <c r="L128" s="7" t="s">
        <v>4</v>
      </c>
      <c r="M128" s="7">
        <v>4545.8831300812999</v>
      </c>
      <c r="N128" s="8">
        <v>6.7566399999999998E-68</v>
      </c>
      <c r="O128" s="7">
        <v>-3.0882398942709601</v>
      </c>
      <c r="P128" s="9"/>
      <c r="Q128" s="7"/>
      <c r="R128" s="7"/>
      <c r="S128" s="7"/>
      <c r="T128" s="7"/>
      <c r="U128" s="9"/>
      <c r="V128" s="7"/>
      <c r="W128" s="7"/>
      <c r="X128" s="7"/>
      <c r="Y128" s="7"/>
      <c r="Z128" s="9"/>
      <c r="AA128" s="7"/>
      <c r="AB128" s="7"/>
      <c r="AC128" s="7"/>
      <c r="AD128" s="7"/>
      <c r="AE128" s="9"/>
      <c r="AF128" s="7"/>
      <c r="AG128" s="7"/>
      <c r="AH128" s="7"/>
      <c r="AI128" s="7"/>
    </row>
    <row r="129" spans="1:35">
      <c r="A129" s="7" t="s">
        <v>224</v>
      </c>
      <c r="B129" s="7" t="s">
        <v>2</v>
      </c>
      <c r="C129" s="7" t="s">
        <v>223</v>
      </c>
      <c r="D129" s="7">
        <v>36744.571138211402</v>
      </c>
      <c r="E129" s="8">
        <v>2.2495000000000001E-178</v>
      </c>
      <c r="F129" s="9" t="s">
        <v>223</v>
      </c>
      <c r="G129" s="7" t="s">
        <v>0</v>
      </c>
      <c r="H129" s="7">
        <v>36744.571138211402</v>
      </c>
      <c r="I129" s="8">
        <v>2.2495000000000001E-178</v>
      </c>
      <c r="J129" s="7">
        <v>0</v>
      </c>
      <c r="K129" s="9"/>
      <c r="L129" s="7"/>
      <c r="M129" s="7"/>
      <c r="N129" s="7"/>
      <c r="O129" s="7"/>
      <c r="P129" s="9"/>
      <c r="Q129" s="7"/>
      <c r="R129" s="7"/>
      <c r="S129" s="7"/>
      <c r="T129" s="7"/>
      <c r="U129" s="9"/>
      <c r="V129" s="7"/>
      <c r="W129" s="7"/>
      <c r="X129" s="7"/>
      <c r="Y129" s="7"/>
      <c r="Z129" s="9"/>
      <c r="AA129" s="7"/>
      <c r="AB129" s="7"/>
      <c r="AC129" s="7"/>
      <c r="AD129" s="7"/>
      <c r="AE129" s="9"/>
      <c r="AF129" s="7"/>
      <c r="AG129" s="7"/>
      <c r="AH129" s="7"/>
      <c r="AI129" s="7"/>
    </row>
    <row r="130" spans="1:35">
      <c r="A130" s="7" t="s">
        <v>222</v>
      </c>
      <c r="B130" s="7" t="s">
        <v>2</v>
      </c>
      <c r="C130" s="7" t="s">
        <v>221</v>
      </c>
      <c r="D130" s="7">
        <v>1557.3323170731701</v>
      </c>
      <c r="E130" s="8">
        <v>1.9568500000000001E-53</v>
      </c>
      <c r="F130" s="9" t="s">
        <v>220</v>
      </c>
      <c r="G130" s="7" t="s">
        <v>4</v>
      </c>
      <c r="H130" s="7">
        <v>36705.761178861801</v>
      </c>
      <c r="I130" s="8">
        <v>7.9671699999999999E-139</v>
      </c>
      <c r="J130" s="7">
        <v>4.5588577829096302</v>
      </c>
      <c r="K130" s="9" t="s">
        <v>219</v>
      </c>
      <c r="L130" s="7" t="s">
        <v>4</v>
      </c>
      <c r="M130" s="7">
        <v>16776.166666666701</v>
      </c>
      <c r="N130" s="8">
        <v>1.0754199999999999E-107</v>
      </c>
      <c r="O130" s="7">
        <v>-1.12959342066507</v>
      </c>
      <c r="P130" s="9" t="s">
        <v>218</v>
      </c>
      <c r="Q130" s="7" t="s">
        <v>4</v>
      </c>
      <c r="R130" s="7">
        <v>14280.583333333299</v>
      </c>
      <c r="S130" s="8">
        <v>4.4139699999999998E-115</v>
      </c>
      <c r="T130" s="7">
        <v>-0.232358187618077</v>
      </c>
      <c r="U130" s="9"/>
      <c r="V130" s="7"/>
      <c r="W130" s="7"/>
      <c r="X130" s="7"/>
      <c r="Y130" s="7"/>
      <c r="Z130" s="9"/>
      <c r="AA130" s="7"/>
      <c r="AB130" s="7"/>
      <c r="AC130" s="7"/>
      <c r="AD130" s="7"/>
      <c r="AE130" s="9"/>
      <c r="AF130" s="7"/>
      <c r="AG130" s="7"/>
      <c r="AH130" s="7"/>
      <c r="AI130" s="7"/>
    </row>
    <row r="131" spans="1:35">
      <c r="A131" s="7" t="s">
        <v>217</v>
      </c>
      <c r="B131" s="7" t="s">
        <v>2</v>
      </c>
      <c r="C131" s="7" t="s">
        <v>216</v>
      </c>
      <c r="D131" s="7">
        <v>36024.309959349601</v>
      </c>
      <c r="E131" s="8">
        <v>6.9230100000000001E-50</v>
      </c>
      <c r="F131" s="9" t="s">
        <v>216</v>
      </c>
      <c r="G131" s="7" t="s">
        <v>0</v>
      </c>
      <c r="H131" s="7">
        <v>36024.309959349601</v>
      </c>
      <c r="I131" s="8">
        <v>6.9230100000000001E-50</v>
      </c>
      <c r="J131" s="7">
        <v>0</v>
      </c>
      <c r="K131" s="9" t="s">
        <v>215</v>
      </c>
      <c r="L131" s="7" t="s">
        <v>4</v>
      </c>
      <c r="M131" s="7">
        <v>9679.6107723577206</v>
      </c>
      <c r="N131" s="8">
        <v>3.24728E-48</v>
      </c>
      <c r="O131" s="7">
        <v>-1.89594985459439</v>
      </c>
      <c r="P131" s="9"/>
      <c r="Q131" s="7"/>
      <c r="R131" s="7"/>
      <c r="S131" s="7"/>
      <c r="T131" s="7"/>
      <c r="U131" s="9"/>
      <c r="V131" s="7"/>
      <c r="W131" s="7"/>
      <c r="X131" s="7"/>
      <c r="Y131" s="7"/>
      <c r="Z131" s="9"/>
      <c r="AA131" s="7"/>
      <c r="AB131" s="7"/>
      <c r="AC131" s="7"/>
      <c r="AD131" s="7"/>
      <c r="AE131" s="9"/>
      <c r="AF131" s="7"/>
      <c r="AG131" s="7"/>
      <c r="AH131" s="7"/>
      <c r="AI131" s="7"/>
    </row>
    <row r="132" spans="1:35">
      <c r="A132" s="7" t="s">
        <v>214</v>
      </c>
      <c r="B132" s="7" t="s">
        <v>2</v>
      </c>
      <c r="C132" s="7" t="s">
        <v>213</v>
      </c>
      <c r="D132" s="7">
        <v>35466.405487804899</v>
      </c>
      <c r="E132" s="8">
        <v>2.9849400000000001E-135</v>
      </c>
      <c r="F132" s="9" t="s">
        <v>213</v>
      </c>
      <c r="G132" s="7" t="s">
        <v>0</v>
      </c>
      <c r="H132" s="7">
        <v>35466.405487804899</v>
      </c>
      <c r="I132" s="8">
        <v>2.9849400000000001E-135</v>
      </c>
      <c r="J132" s="7">
        <v>0</v>
      </c>
      <c r="K132" s="9"/>
      <c r="L132" s="7"/>
      <c r="M132" s="7"/>
      <c r="N132" s="7"/>
      <c r="O132" s="7"/>
      <c r="P132" s="9"/>
      <c r="Q132" s="7"/>
      <c r="R132" s="7"/>
      <c r="S132" s="7"/>
      <c r="T132" s="7"/>
      <c r="U132" s="9"/>
      <c r="V132" s="7"/>
      <c r="W132" s="7"/>
      <c r="X132" s="7"/>
      <c r="Y132" s="7"/>
      <c r="Z132" s="9"/>
      <c r="AA132" s="7"/>
      <c r="AB132" s="7"/>
      <c r="AC132" s="7"/>
      <c r="AD132" s="7"/>
      <c r="AE132" s="9"/>
      <c r="AF132" s="7"/>
      <c r="AG132" s="7"/>
      <c r="AH132" s="7"/>
      <c r="AI132" s="7"/>
    </row>
    <row r="133" spans="1:35">
      <c r="A133" s="7" t="s">
        <v>212</v>
      </c>
      <c r="B133" s="7" t="s">
        <v>2</v>
      </c>
      <c r="C133" s="7" t="s">
        <v>211</v>
      </c>
      <c r="D133" s="7">
        <v>7101.80589430894</v>
      </c>
      <c r="E133" s="8">
        <v>1.9491799999999999E-124</v>
      </c>
      <c r="F133" s="9" t="s">
        <v>210</v>
      </c>
      <c r="G133" s="7" t="s">
        <v>4</v>
      </c>
      <c r="H133" s="7">
        <v>35237.433943089403</v>
      </c>
      <c r="I133" s="8">
        <v>2.3506699999999999E-150</v>
      </c>
      <c r="J133" s="7">
        <v>2.31085103384288</v>
      </c>
      <c r="K133" s="9" t="s">
        <v>209</v>
      </c>
      <c r="L133" s="7" t="s">
        <v>4</v>
      </c>
      <c r="M133" s="7">
        <v>26991.2317073171</v>
      </c>
      <c r="N133" s="8">
        <v>2.4370599999999998E-94</v>
      </c>
      <c r="O133" s="7">
        <v>-0.38461805460013898</v>
      </c>
      <c r="P133" s="9" t="s">
        <v>208</v>
      </c>
      <c r="Q133" s="7" t="s">
        <v>4</v>
      </c>
      <c r="R133" s="7">
        <v>19414.7418699187</v>
      </c>
      <c r="S133" s="8">
        <v>3.3837100000000001E-134</v>
      </c>
      <c r="T133" s="7">
        <v>-0.475338287769139</v>
      </c>
      <c r="U133" s="9"/>
      <c r="V133" s="7"/>
      <c r="W133" s="7"/>
      <c r="X133" s="7"/>
      <c r="Y133" s="7"/>
      <c r="Z133" s="9"/>
      <c r="AA133" s="7"/>
      <c r="AB133" s="7"/>
      <c r="AC133" s="7"/>
      <c r="AD133" s="7"/>
      <c r="AE133" s="9"/>
      <c r="AF133" s="7"/>
      <c r="AG133" s="7"/>
      <c r="AH133" s="7"/>
      <c r="AI133" s="7"/>
    </row>
    <row r="134" spans="1:35">
      <c r="A134" s="7" t="s">
        <v>207</v>
      </c>
      <c r="B134" s="7" t="s">
        <v>2</v>
      </c>
      <c r="C134" s="7" t="s">
        <v>205</v>
      </c>
      <c r="D134" s="7">
        <v>27997.131097560999</v>
      </c>
      <c r="E134" s="8">
        <v>4.1259600000000002E-147</v>
      </c>
      <c r="F134" s="9" t="s">
        <v>206</v>
      </c>
      <c r="G134" s="7" t="s">
        <v>4</v>
      </c>
      <c r="H134" s="7">
        <v>34335.632113821099</v>
      </c>
      <c r="I134" s="8">
        <v>6.5798500000000003E-146</v>
      </c>
      <c r="J134" s="7">
        <v>0.29442752375106801</v>
      </c>
      <c r="K134" s="9" t="s">
        <v>205</v>
      </c>
      <c r="L134" s="7" t="s">
        <v>0</v>
      </c>
      <c r="M134" s="7">
        <v>27997.131097560999</v>
      </c>
      <c r="N134" s="8">
        <v>4.1259600000000002E-147</v>
      </c>
      <c r="O134" s="7">
        <v>-0.29442752375106801</v>
      </c>
      <c r="P134" s="9"/>
      <c r="Q134" s="7"/>
      <c r="R134" s="7"/>
      <c r="S134" s="7"/>
      <c r="T134" s="7"/>
      <c r="U134" s="9"/>
      <c r="V134" s="7"/>
      <c r="W134" s="7"/>
      <c r="X134" s="7"/>
      <c r="Y134" s="7"/>
      <c r="Z134" s="9"/>
      <c r="AA134" s="7"/>
      <c r="AB134" s="7"/>
      <c r="AC134" s="7"/>
      <c r="AD134" s="7"/>
      <c r="AE134" s="9"/>
      <c r="AF134" s="7"/>
      <c r="AG134" s="7"/>
      <c r="AH134" s="7"/>
      <c r="AI134" s="7"/>
    </row>
    <row r="135" spans="1:35">
      <c r="A135" s="7" t="s">
        <v>204</v>
      </c>
      <c r="B135" s="7" t="s">
        <v>2</v>
      </c>
      <c r="C135" s="7" t="s">
        <v>203</v>
      </c>
      <c r="D135" s="7">
        <v>32697.218495935002</v>
      </c>
      <c r="E135" s="8">
        <v>3.6440199999999998E-147</v>
      </c>
      <c r="F135" s="9" t="s">
        <v>203</v>
      </c>
      <c r="G135" s="7" t="s">
        <v>0</v>
      </c>
      <c r="H135" s="7">
        <v>32697.218495935002</v>
      </c>
      <c r="I135" s="8">
        <v>3.6440199999999998E-147</v>
      </c>
      <c r="J135" s="7">
        <v>0</v>
      </c>
      <c r="K135" s="9" t="s">
        <v>202</v>
      </c>
      <c r="L135" s="7" t="s">
        <v>4</v>
      </c>
      <c r="M135" s="7">
        <v>23339.5924796748</v>
      </c>
      <c r="N135" s="8">
        <v>2.2414800000000001E-178</v>
      </c>
      <c r="O135" s="7">
        <v>-0.486388541880448</v>
      </c>
      <c r="P135" s="9"/>
      <c r="Q135" s="7"/>
      <c r="R135" s="7"/>
      <c r="S135" s="7"/>
      <c r="T135" s="7"/>
      <c r="U135" s="9"/>
      <c r="V135" s="7"/>
      <c r="W135" s="7"/>
      <c r="X135" s="7"/>
      <c r="Y135" s="7"/>
      <c r="Z135" s="9"/>
      <c r="AA135" s="7"/>
      <c r="AB135" s="7"/>
      <c r="AC135" s="7"/>
      <c r="AD135" s="7"/>
      <c r="AE135" s="9"/>
      <c r="AF135" s="7"/>
      <c r="AG135" s="7"/>
      <c r="AH135" s="7"/>
      <c r="AI135" s="7"/>
    </row>
    <row r="136" spans="1:35">
      <c r="A136" s="7" t="s">
        <v>201</v>
      </c>
      <c r="B136" s="7" t="s">
        <v>2</v>
      </c>
      <c r="C136" s="7" t="s">
        <v>200</v>
      </c>
      <c r="D136" s="7">
        <v>0</v>
      </c>
      <c r="E136" s="7" t="s">
        <v>22</v>
      </c>
      <c r="F136" s="9" t="s">
        <v>199</v>
      </c>
      <c r="G136" s="7" t="s">
        <v>4</v>
      </c>
      <c r="H136" s="7">
        <v>31890.1006097561</v>
      </c>
      <c r="I136" s="8">
        <v>1.14092E-79</v>
      </c>
      <c r="J136" s="7" t="s">
        <v>20</v>
      </c>
      <c r="K136" s="9"/>
      <c r="L136" s="7"/>
      <c r="M136" s="7"/>
      <c r="N136" s="7"/>
      <c r="O136" s="7"/>
      <c r="P136" s="9"/>
      <c r="Q136" s="7"/>
      <c r="R136" s="7"/>
      <c r="S136" s="7"/>
      <c r="T136" s="7"/>
      <c r="U136" s="9"/>
      <c r="V136" s="7"/>
      <c r="W136" s="7"/>
      <c r="X136" s="7"/>
      <c r="Y136" s="7"/>
      <c r="Z136" s="9"/>
      <c r="AA136" s="7"/>
      <c r="AB136" s="7"/>
      <c r="AC136" s="7"/>
      <c r="AD136" s="7"/>
      <c r="AE136" s="9"/>
      <c r="AF136" s="7"/>
      <c r="AG136" s="7"/>
      <c r="AH136" s="7"/>
      <c r="AI136" s="7"/>
    </row>
    <row r="137" spans="1:35">
      <c r="A137" s="7" t="s">
        <v>198</v>
      </c>
      <c r="B137" s="7" t="s">
        <v>2</v>
      </c>
      <c r="C137" s="7" t="s">
        <v>197</v>
      </c>
      <c r="D137" s="7">
        <v>13384.9258130081</v>
      </c>
      <c r="E137" s="8">
        <v>9.9442800000000002E-182</v>
      </c>
      <c r="F137" s="9" t="s">
        <v>196</v>
      </c>
      <c r="G137" s="7" t="s">
        <v>4</v>
      </c>
      <c r="H137" s="7">
        <v>31865.493902439001</v>
      </c>
      <c r="I137" s="8">
        <v>1.12499E-166</v>
      </c>
      <c r="J137" s="7">
        <v>1.25138587936933</v>
      </c>
      <c r="K137" s="9" t="s">
        <v>195</v>
      </c>
      <c r="L137" s="7" t="s">
        <v>4</v>
      </c>
      <c r="M137" s="7">
        <v>30409.904471544702</v>
      </c>
      <c r="N137" s="8">
        <v>2.4060000000000001E-154</v>
      </c>
      <c r="O137" s="7">
        <v>-6.7453737769313904E-2</v>
      </c>
      <c r="P137" s="9"/>
      <c r="Q137" s="7"/>
      <c r="R137" s="7"/>
      <c r="S137" s="7"/>
      <c r="T137" s="7"/>
      <c r="U137" s="9"/>
      <c r="V137" s="7"/>
      <c r="W137" s="7"/>
      <c r="X137" s="7"/>
      <c r="Y137" s="7"/>
      <c r="Z137" s="9"/>
      <c r="AA137" s="7"/>
      <c r="AB137" s="7"/>
      <c r="AC137" s="7"/>
      <c r="AD137" s="7"/>
      <c r="AE137" s="9"/>
      <c r="AF137" s="7"/>
      <c r="AG137" s="7"/>
      <c r="AH137" s="7"/>
      <c r="AI137" s="7"/>
    </row>
    <row r="138" spans="1:35">
      <c r="A138" s="7" t="s">
        <v>194</v>
      </c>
      <c r="B138" s="7" t="s">
        <v>2</v>
      </c>
      <c r="C138" s="7" t="s">
        <v>193</v>
      </c>
      <c r="D138" s="7">
        <v>31232.188008130099</v>
      </c>
      <c r="E138" s="8">
        <v>4.6457000000000001E-120</v>
      </c>
      <c r="F138" s="9" t="s">
        <v>193</v>
      </c>
      <c r="G138" s="7" t="s">
        <v>0</v>
      </c>
      <c r="H138" s="7">
        <v>31232.188008130099</v>
      </c>
      <c r="I138" s="8">
        <v>4.6457000000000001E-120</v>
      </c>
      <c r="J138" s="7">
        <v>0</v>
      </c>
      <c r="K138" s="9" t="s">
        <v>192</v>
      </c>
      <c r="L138" s="7" t="s">
        <v>4</v>
      </c>
      <c r="M138" s="7">
        <v>16706.162601626002</v>
      </c>
      <c r="N138" s="8">
        <v>3.3897199999999999E-63</v>
      </c>
      <c r="O138" s="7">
        <v>-0.90265325759664194</v>
      </c>
      <c r="P138" s="9"/>
      <c r="Q138" s="7"/>
      <c r="R138" s="7"/>
      <c r="S138" s="7"/>
      <c r="T138" s="7"/>
      <c r="U138" s="9"/>
      <c r="V138" s="7"/>
      <c r="W138" s="7"/>
      <c r="X138" s="7"/>
      <c r="Y138" s="7"/>
      <c r="Z138" s="9"/>
      <c r="AA138" s="7"/>
      <c r="AB138" s="7"/>
      <c r="AC138" s="7"/>
      <c r="AD138" s="7"/>
      <c r="AE138" s="9"/>
      <c r="AF138" s="7"/>
      <c r="AG138" s="7"/>
      <c r="AH138" s="7"/>
      <c r="AI138" s="7"/>
    </row>
    <row r="139" spans="1:35">
      <c r="A139" s="7" t="s">
        <v>191</v>
      </c>
      <c r="B139" s="7" t="s">
        <v>2</v>
      </c>
      <c r="C139" s="7" t="s">
        <v>190</v>
      </c>
      <c r="D139" s="7">
        <v>5960.4817073170698</v>
      </c>
      <c r="E139" s="8">
        <v>3.6753699999999997E-117</v>
      </c>
      <c r="F139" s="9" t="s">
        <v>189</v>
      </c>
      <c r="G139" s="7" t="s">
        <v>4</v>
      </c>
      <c r="H139" s="7">
        <v>30757.530487804899</v>
      </c>
      <c r="I139" s="8">
        <v>3.3593700000000003E-145</v>
      </c>
      <c r="J139" s="7">
        <v>2.3674388398594601</v>
      </c>
      <c r="K139" s="9" t="s">
        <v>188</v>
      </c>
      <c r="L139" s="7" t="s">
        <v>4</v>
      </c>
      <c r="M139" s="7">
        <v>7009.0142276422803</v>
      </c>
      <c r="N139" s="8">
        <v>4.0855800000000003E-130</v>
      </c>
      <c r="O139" s="7">
        <v>-2.1336562165079598</v>
      </c>
      <c r="P139" s="9"/>
      <c r="Q139" s="7"/>
      <c r="R139" s="7"/>
      <c r="S139" s="7"/>
      <c r="T139" s="7"/>
      <c r="U139" s="9"/>
      <c r="V139" s="7"/>
      <c r="W139" s="7"/>
      <c r="X139" s="7"/>
      <c r="Y139" s="7"/>
      <c r="Z139" s="9"/>
      <c r="AA139" s="7"/>
      <c r="AB139" s="7"/>
      <c r="AC139" s="7"/>
      <c r="AD139" s="7"/>
      <c r="AE139" s="9"/>
      <c r="AF139" s="7"/>
      <c r="AG139" s="7"/>
      <c r="AH139" s="7"/>
      <c r="AI139" s="7"/>
    </row>
    <row r="140" spans="1:35">
      <c r="A140" s="7" t="s">
        <v>187</v>
      </c>
      <c r="B140" s="7" t="s">
        <v>2</v>
      </c>
      <c r="C140" s="7" t="s">
        <v>185</v>
      </c>
      <c r="D140" s="7">
        <v>25876.7601626016</v>
      </c>
      <c r="E140" s="8">
        <v>5.9351099999999998E-154</v>
      </c>
      <c r="F140" s="9" t="s">
        <v>186</v>
      </c>
      <c r="G140" s="7" t="s">
        <v>4</v>
      </c>
      <c r="H140" s="7">
        <v>30739.416666666701</v>
      </c>
      <c r="I140" s="8">
        <v>2.59402E-136</v>
      </c>
      <c r="J140" s="7">
        <v>0.24843278818608899</v>
      </c>
      <c r="K140" s="9" t="s">
        <v>185</v>
      </c>
      <c r="L140" s="7" t="s">
        <v>0</v>
      </c>
      <c r="M140" s="7">
        <v>25876.7601626016</v>
      </c>
      <c r="N140" s="8">
        <v>5.9351099999999998E-154</v>
      </c>
      <c r="O140" s="7">
        <v>-0.24843278818608899</v>
      </c>
      <c r="P140" s="9" t="s">
        <v>184</v>
      </c>
      <c r="Q140" s="7" t="s">
        <v>4</v>
      </c>
      <c r="R140" s="7">
        <v>10181.277439024399</v>
      </c>
      <c r="S140" s="8">
        <v>8.8717400000000005E-145</v>
      </c>
      <c r="T140" s="7">
        <v>-1.34573841259368</v>
      </c>
      <c r="U140" s="9"/>
      <c r="V140" s="7"/>
      <c r="W140" s="7"/>
      <c r="X140" s="7"/>
      <c r="Y140" s="7"/>
      <c r="Z140" s="9"/>
      <c r="AA140" s="7"/>
      <c r="AB140" s="7"/>
      <c r="AC140" s="7"/>
      <c r="AD140" s="7"/>
      <c r="AE140" s="9"/>
      <c r="AF140" s="7"/>
      <c r="AG140" s="7"/>
      <c r="AH140" s="7"/>
      <c r="AI140" s="7"/>
    </row>
    <row r="141" spans="1:35">
      <c r="A141" s="7" t="s">
        <v>183</v>
      </c>
      <c r="B141" s="7" t="s">
        <v>2</v>
      </c>
      <c r="C141" s="7" t="s">
        <v>182</v>
      </c>
      <c r="D141" s="7">
        <v>48.6981707317073</v>
      </c>
      <c r="E141" s="8">
        <v>8.64951E-10</v>
      </c>
      <c r="F141" s="9" t="s">
        <v>181</v>
      </c>
      <c r="G141" s="7" t="s">
        <v>4</v>
      </c>
      <c r="H141" s="7">
        <v>30732.105691056899</v>
      </c>
      <c r="I141" s="8">
        <v>2.8087400000000002E-161</v>
      </c>
      <c r="J141" s="7">
        <v>9.3016633242135693</v>
      </c>
      <c r="K141" s="9"/>
      <c r="L141" s="7"/>
      <c r="M141" s="7"/>
      <c r="N141" s="7"/>
      <c r="O141" s="7"/>
      <c r="P141" s="9"/>
      <c r="Q141" s="7"/>
      <c r="R141" s="7"/>
      <c r="S141" s="7"/>
      <c r="T141" s="7"/>
      <c r="U141" s="9"/>
      <c r="V141" s="7"/>
      <c r="W141" s="7"/>
      <c r="X141" s="7"/>
      <c r="Y141" s="7"/>
      <c r="Z141" s="9"/>
      <c r="AA141" s="7"/>
      <c r="AB141" s="7"/>
      <c r="AC141" s="7"/>
      <c r="AD141" s="7"/>
      <c r="AE141" s="9"/>
      <c r="AF141" s="7"/>
      <c r="AG141" s="7"/>
      <c r="AH141" s="7"/>
      <c r="AI141" s="7"/>
    </row>
    <row r="142" spans="1:35">
      <c r="A142" s="7" t="s">
        <v>180</v>
      </c>
      <c r="B142" s="7" t="s">
        <v>2</v>
      </c>
      <c r="C142" s="7" t="s">
        <v>178</v>
      </c>
      <c r="D142" s="7">
        <v>15409.3638211382</v>
      </c>
      <c r="E142" s="8">
        <v>1.9187399999999998E-142</v>
      </c>
      <c r="F142" s="9" t="s">
        <v>179</v>
      </c>
      <c r="G142" s="7" t="s">
        <v>4</v>
      </c>
      <c r="H142" s="7">
        <v>29731.946138211399</v>
      </c>
      <c r="I142" s="8">
        <v>8.6986599999999994E-138</v>
      </c>
      <c r="J142" s="7">
        <v>0.94820659846366995</v>
      </c>
      <c r="K142" s="9" t="s">
        <v>178</v>
      </c>
      <c r="L142" s="7" t="s">
        <v>0</v>
      </c>
      <c r="M142" s="7">
        <v>15409.3638211382</v>
      </c>
      <c r="N142" s="8">
        <v>1.9187399999999998E-142</v>
      </c>
      <c r="O142" s="7">
        <v>-0.94820659846366995</v>
      </c>
      <c r="P142" s="9"/>
      <c r="Q142" s="7"/>
      <c r="R142" s="7"/>
      <c r="S142" s="7"/>
      <c r="T142" s="7"/>
      <c r="U142" s="9"/>
      <c r="V142" s="7"/>
      <c r="W142" s="7"/>
      <c r="X142" s="7"/>
      <c r="Y142" s="7"/>
      <c r="Z142" s="9"/>
      <c r="AA142" s="7"/>
      <c r="AB142" s="7"/>
      <c r="AC142" s="7"/>
      <c r="AD142" s="7"/>
      <c r="AE142" s="9"/>
      <c r="AF142" s="7"/>
      <c r="AG142" s="7"/>
      <c r="AH142" s="7"/>
      <c r="AI142" s="7"/>
    </row>
    <row r="143" spans="1:35">
      <c r="A143" s="7" t="s">
        <v>177</v>
      </c>
      <c r="B143" s="7" t="s">
        <v>2</v>
      </c>
      <c r="C143" s="7" t="s">
        <v>176</v>
      </c>
      <c r="D143" s="7">
        <v>4334.9227642276401</v>
      </c>
      <c r="E143" s="8">
        <v>5.9341799999999996E-72</v>
      </c>
      <c r="F143" s="9" t="s">
        <v>175</v>
      </c>
      <c r="G143" s="7" t="s">
        <v>4</v>
      </c>
      <c r="H143" s="7">
        <v>29011.264227642299</v>
      </c>
      <c r="I143" s="8">
        <v>9.26481E-76</v>
      </c>
      <c r="J143" s="7">
        <v>2.74253497127531</v>
      </c>
      <c r="K143" s="9" t="s">
        <v>174</v>
      </c>
      <c r="L143" s="7" t="s">
        <v>4</v>
      </c>
      <c r="M143" s="7">
        <v>7862.5193089430904</v>
      </c>
      <c r="N143" s="8">
        <v>1.05274E-80</v>
      </c>
      <c r="O143" s="7">
        <v>-1.88354960530533</v>
      </c>
      <c r="P143" s="9"/>
      <c r="Q143" s="7"/>
      <c r="R143" s="7"/>
      <c r="S143" s="7"/>
      <c r="T143" s="7"/>
      <c r="U143" s="9"/>
      <c r="V143" s="7"/>
      <c r="W143" s="7"/>
      <c r="X143" s="7"/>
      <c r="Y143" s="7"/>
      <c r="Z143" s="9"/>
      <c r="AA143" s="7"/>
      <c r="AB143" s="7"/>
      <c r="AC143" s="7"/>
      <c r="AD143" s="7"/>
      <c r="AE143" s="9"/>
      <c r="AF143" s="7"/>
      <c r="AG143" s="7"/>
      <c r="AH143" s="7"/>
      <c r="AI143" s="7"/>
    </row>
    <row r="144" spans="1:35">
      <c r="A144" s="7" t="s">
        <v>173</v>
      </c>
      <c r="B144" s="7" t="s">
        <v>2</v>
      </c>
      <c r="C144" s="7" t="s">
        <v>172</v>
      </c>
      <c r="D144" s="7">
        <v>23481.230691056899</v>
      </c>
      <c r="E144" s="8">
        <v>2.8135800000000001E-22</v>
      </c>
      <c r="F144" s="9" t="s">
        <v>171</v>
      </c>
      <c r="G144" s="7" t="s">
        <v>4</v>
      </c>
      <c r="H144" s="7">
        <v>28306.2825203252</v>
      </c>
      <c r="I144" s="8">
        <v>2.0111599999999999E-31</v>
      </c>
      <c r="J144" s="7">
        <v>0.26961426723048998</v>
      </c>
      <c r="K144" s="9"/>
      <c r="L144" s="7"/>
      <c r="M144" s="7"/>
      <c r="N144" s="7"/>
      <c r="O144" s="7"/>
      <c r="P144" s="9"/>
      <c r="Q144" s="7"/>
      <c r="R144" s="7"/>
      <c r="S144" s="7"/>
      <c r="T144" s="7"/>
      <c r="U144" s="9"/>
      <c r="V144" s="7"/>
      <c r="W144" s="7"/>
      <c r="X144" s="7"/>
      <c r="Y144" s="7"/>
      <c r="Z144" s="9"/>
      <c r="AA144" s="7"/>
      <c r="AB144" s="7"/>
      <c r="AC144" s="7"/>
      <c r="AD144" s="7"/>
      <c r="AE144" s="9"/>
      <c r="AF144" s="7"/>
      <c r="AG144" s="7"/>
      <c r="AH144" s="7"/>
      <c r="AI144" s="7"/>
    </row>
    <row r="145" spans="1:35">
      <c r="A145" s="7" t="s">
        <v>170</v>
      </c>
      <c r="B145" s="7" t="s">
        <v>2</v>
      </c>
      <c r="C145" s="7" t="s">
        <v>169</v>
      </c>
      <c r="D145" s="7">
        <v>27860.546747967499</v>
      </c>
      <c r="E145" s="8">
        <v>2.1489700000000002E-174</v>
      </c>
      <c r="F145" s="9" t="s">
        <v>169</v>
      </c>
      <c r="G145" s="7" t="s">
        <v>0</v>
      </c>
      <c r="H145" s="7">
        <v>27860.546747967499</v>
      </c>
      <c r="I145" s="8">
        <v>2.1489700000000002E-174</v>
      </c>
      <c r="J145" s="7">
        <v>0</v>
      </c>
      <c r="K145" s="9"/>
      <c r="L145" s="7"/>
      <c r="M145" s="7"/>
      <c r="N145" s="7"/>
      <c r="O145" s="7"/>
      <c r="P145" s="9"/>
      <c r="Q145" s="7"/>
      <c r="R145" s="7"/>
      <c r="S145" s="7"/>
      <c r="T145" s="7"/>
      <c r="U145" s="9"/>
      <c r="V145" s="7"/>
      <c r="W145" s="7"/>
      <c r="X145" s="7"/>
      <c r="Y145" s="7"/>
      <c r="Z145" s="9"/>
      <c r="AA145" s="7"/>
      <c r="AB145" s="7"/>
      <c r="AC145" s="7"/>
      <c r="AD145" s="7"/>
      <c r="AE145" s="9"/>
      <c r="AF145" s="7"/>
      <c r="AG145" s="7"/>
      <c r="AH145" s="7"/>
      <c r="AI145" s="7"/>
    </row>
    <row r="146" spans="1:35">
      <c r="A146" s="7" t="s">
        <v>168</v>
      </c>
      <c r="B146" s="7" t="s">
        <v>2</v>
      </c>
      <c r="C146" s="7" t="s">
        <v>167</v>
      </c>
      <c r="D146" s="7">
        <v>27200.202235772402</v>
      </c>
      <c r="E146" s="8">
        <v>1.2758E-169</v>
      </c>
      <c r="F146" s="9" t="s">
        <v>167</v>
      </c>
      <c r="G146" s="7" t="s">
        <v>0</v>
      </c>
      <c r="H146" s="7">
        <v>27200.202235772402</v>
      </c>
      <c r="I146" s="8">
        <v>1.2758E-169</v>
      </c>
      <c r="J146" s="7">
        <v>0</v>
      </c>
      <c r="K146" s="9"/>
      <c r="L146" s="7"/>
      <c r="M146" s="7"/>
      <c r="N146" s="7"/>
      <c r="O146" s="7"/>
      <c r="P146" s="9"/>
      <c r="Q146" s="7"/>
      <c r="R146" s="7"/>
      <c r="S146" s="7"/>
      <c r="T146" s="7"/>
      <c r="U146" s="9"/>
      <c r="V146" s="7"/>
      <c r="W146" s="7"/>
      <c r="X146" s="7"/>
      <c r="Y146" s="7"/>
      <c r="Z146" s="9"/>
      <c r="AA146" s="7"/>
      <c r="AB146" s="7"/>
      <c r="AC146" s="7"/>
      <c r="AD146" s="7"/>
      <c r="AE146" s="9"/>
      <c r="AF146" s="7"/>
      <c r="AG146" s="7"/>
      <c r="AH146" s="7"/>
      <c r="AI146" s="7"/>
    </row>
    <row r="147" spans="1:35">
      <c r="A147" s="7" t="s">
        <v>166</v>
      </c>
      <c r="B147" s="7" t="s">
        <v>2</v>
      </c>
      <c r="C147" s="7" t="s">
        <v>165</v>
      </c>
      <c r="D147" s="7">
        <v>27172.267276422801</v>
      </c>
      <c r="E147" s="8">
        <v>3.1129999999999999E-52</v>
      </c>
      <c r="F147" s="9" t="s">
        <v>165</v>
      </c>
      <c r="G147" s="7" t="s">
        <v>0</v>
      </c>
      <c r="H147" s="7">
        <v>27172.267276422801</v>
      </c>
      <c r="I147" s="8">
        <v>3.1129999999999999E-52</v>
      </c>
      <c r="J147" s="7">
        <v>0</v>
      </c>
      <c r="K147" s="9" t="s">
        <v>164</v>
      </c>
      <c r="L147" s="7" t="s">
        <v>4</v>
      </c>
      <c r="M147" s="7">
        <v>15974.410569105699</v>
      </c>
      <c r="N147" s="8">
        <v>1.7317899999999999E-174</v>
      </c>
      <c r="O147" s="7">
        <v>-0.76637225129603603</v>
      </c>
      <c r="P147" s="9" t="s">
        <v>163</v>
      </c>
      <c r="Q147" s="7" t="s">
        <v>4</v>
      </c>
      <c r="R147" s="7">
        <v>9696.3943089430904</v>
      </c>
      <c r="S147" s="8">
        <v>1.1293300000000001E-68</v>
      </c>
      <c r="T147" s="7">
        <v>-0.720242425887757</v>
      </c>
      <c r="U147" s="9"/>
      <c r="V147" s="7"/>
      <c r="W147" s="7"/>
      <c r="X147" s="7"/>
      <c r="Y147" s="7"/>
      <c r="Z147" s="9"/>
      <c r="AA147" s="7"/>
      <c r="AB147" s="7"/>
      <c r="AC147" s="7"/>
      <c r="AD147" s="7"/>
      <c r="AE147" s="9"/>
      <c r="AF147" s="7"/>
      <c r="AG147" s="7"/>
      <c r="AH147" s="7"/>
      <c r="AI147" s="7"/>
    </row>
    <row r="148" spans="1:35">
      <c r="A148" s="7" t="s">
        <v>162</v>
      </c>
      <c r="B148" s="7" t="s">
        <v>2</v>
      </c>
      <c r="C148" s="7" t="s">
        <v>161</v>
      </c>
      <c r="D148" s="7">
        <v>26974.650406504101</v>
      </c>
      <c r="E148" s="8">
        <v>2.2625900000000001E-176</v>
      </c>
      <c r="F148" s="9" t="s">
        <v>161</v>
      </c>
      <c r="G148" s="7" t="s">
        <v>0</v>
      </c>
      <c r="H148" s="7">
        <v>26974.650406504101</v>
      </c>
      <c r="I148" s="8">
        <v>2.2625900000000001E-176</v>
      </c>
      <c r="J148" s="7">
        <v>0</v>
      </c>
      <c r="K148" s="9" t="s">
        <v>160</v>
      </c>
      <c r="L148" s="7" t="s">
        <v>4</v>
      </c>
      <c r="M148" s="7">
        <v>3850.625</v>
      </c>
      <c r="N148" s="8">
        <v>2.8809700000000002E-104</v>
      </c>
      <c r="O148" s="7">
        <v>-2.8084397267457399</v>
      </c>
      <c r="P148" s="9"/>
      <c r="Q148" s="7"/>
      <c r="R148" s="7"/>
      <c r="S148" s="7"/>
      <c r="T148" s="7"/>
      <c r="U148" s="9"/>
      <c r="V148" s="7"/>
      <c r="W148" s="7"/>
      <c r="X148" s="7"/>
      <c r="Y148" s="7"/>
      <c r="Z148" s="9"/>
      <c r="AA148" s="7"/>
      <c r="AB148" s="7"/>
      <c r="AC148" s="7"/>
      <c r="AD148" s="7"/>
      <c r="AE148" s="9"/>
      <c r="AF148" s="7"/>
      <c r="AG148" s="7"/>
      <c r="AH148" s="7"/>
      <c r="AI148" s="7"/>
    </row>
    <row r="149" spans="1:35">
      <c r="A149" s="7" t="s">
        <v>159</v>
      </c>
      <c r="B149" s="7" t="s">
        <v>2</v>
      </c>
      <c r="C149" s="7" t="s">
        <v>157</v>
      </c>
      <c r="D149" s="7">
        <v>14380.336382113799</v>
      </c>
      <c r="E149" s="8">
        <v>5.6640600000000003E-161</v>
      </c>
      <c r="F149" s="9" t="s">
        <v>158</v>
      </c>
      <c r="G149" s="7" t="s">
        <v>4</v>
      </c>
      <c r="H149" s="7">
        <v>26954.987804878001</v>
      </c>
      <c r="I149" s="8">
        <v>1.8178099999999999E-156</v>
      </c>
      <c r="J149" s="7">
        <v>0.90645483343527899</v>
      </c>
      <c r="K149" s="9" t="s">
        <v>157</v>
      </c>
      <c r="L149" s="7" t="s">
        <v>0</v>
      </c>
      <c r="M149" s="7">
        <v>14380.336382113799</v>
      </c>
      <c r="N149" s="8">
        <v>5.6640600000000003E-161</v>
      </c>
      <c r="O149" s="7">
        <v>-0.90645483343527899</v>
      </c>
      <c r="P149" s="9"/>
      <c r="Q149" s="7"/>
      <c r="R149" s="7"/>
      <c r="S149" s="7"/>
      <c r="T149" s="7"/>
      <c r="U149" s="9"/>
      <c r="V149" s="7"/>
      <c r="W149" s="7"/>
      <c r="X149" s="7"/>
      <c r="Y149" s="7"/>
      <c r="Z149" s="9"/>
      <c r="AA149" s="7"/>
      <c r="AB149" s="7"/>
      <c r="AC149" s="7"/>
      <c r="AD149" s="7"/>
      <c r="AE149" s="9"/>
      <c r="AF149" s="7"/>
      <c r="AG149" s="7"/>
      <c r="AH149" s="7"/>
      <c r="AI149" s="7"/>
    </row>
    <row r="150" spans="1:35">
      <c r="A150" s="7" t="s">
        <v>156</v>
      </c>
      <c r="B150" s="7" t="s">
        <v>2</v>
      </c>
      <c r="C150" s="7" t="s">
        <v>155</v>
      </c>
      <c r="D150" s="7">
        <v>26243.595528455298</v>
      </c>
      <c r="E150" s="8">
        <v>5.5984399999999998E-210</v>
      </c>
      <c r="F150" s="9" t="s">
        <v>155</v>
      </c>
      <c r="G150" s="7" t="s">
        <v>0</v>
      </c>
      <c r="H150" s="7">
        <v>26243.595528455298</v>
      </c>
      <c r="I150" s="8">
        <v>5.5984399999999998E-210</v>
      </c>
      <c r="J150" s="7">
        <v>0</v>
      </c>
      <c r="K150" s="9" t="s">
        <v>154</v>
      </c>
      <c r="L150" s="7" t="s">
        <v>4</v>
      </c>
      <c r="M150" s="7">
        <v>14983.0823170732</v>
      </c>
      <c r="N150" s="8">
        <v>8.3560599999999999E-177</v>
      </c>
      <c r="O150" s="7">
        <v>-0.80863094598636298</v>
      </c>
      <c r="P150" s="9"/>
      <c r="Q150" s="7"/>
      <c r="R150" s="7"/>
      <c r="S150" s="7"/>
      <c r="T150" s="7"/>
      <c r="U150" s="9"/>
      <c r="V150" s="7"/>
      <c r="W150" s="7"/>
      <c r="X150" s="7"/>
      <c r="Y150" s="7"/>
      <c r="Z150" s="9"/>
      <c r="AA150" s="7"/>
      <c r="AB150" s="7"/>
      <c r="AC150" s="7"/>
      <c r="AD150" s="7"/>
      <c r="AE150" s="9"/>
      <c r="AF150" s="7"/>
      <c r="AG150" s="7"/>
      <c r="AH150" s="7"/>
      <c r="AI150" s="7"/>
    </row>
    <row r="151" spans="1:35">
      <c r="A151" s="7" t="s">
        <v>153</v>
      </c>
      <c r="B151" s="7" t="s">
        <v>2</v>
      </c>
      <c r="C151" s="7" t="s">
        <v>152</v>
      </c>
      <c r="D151" s="7">
        <v>25782.549796748001</v>
      </c>
      <c r="E151" s="8">
        <v>3.5913500000000002E-66</v>
      </c>
      <c r="F151" s="9" t="s">
        <v>152</v>
      </c>
      <c r="G151" s="7" t="s">
        <v>0</v>
      </c>
      <c r="H151" s="7">
        <v>25782.549796748001</v>
      </c>
      <c r="I151" s="8">
        <v>3.5913500000000002E-66</v>
      </c>
      <c r="J151" s="7">
        <v>0</v>
      </c>
      <c r="K151" s="9" t="s">
        <v>151</v>
      </c>
      <c r="L151" s="7" t="s">
        <v>4</v>
      </c>
      <c r="M151" s="7">
        <v>8947.0823170731692</v>
      </c>
      <c r="N151" s="8">
        <v>1.30574E-87</v>
      </c>
      <c r="O151" s="7">
        <v>-1.5269057528624299</v>
      </c>
      <c r="P151" s="9"/>
      <c r="Q151" s="7"/>
      <c r="R151" s="7"/>
      <c r="S151" s="7"/>
      <c r="T151" s="7"/>
      <c r="U151" s="9"/>
      <c r="V151" s="7"/>
      <c r="W151" s="7"/>
      <c r="X151" s="7"/>
      <c r="Y151" s="7"/>
      <c r="Z151" s="9"/>
      <c r="AA151" s="7"/>
      <c r="AB151" s="7"/>
      <c r="AC151" s="7"/>
      <c r="AD151" s="7"/>
      <c r="AE151" s="9"/>
      <c r="AF151" s="7"/>
      <c r="AG151" s="7"/>
      <c r="AH151" s="7"/>
      <c r="AI151" s="7"/>
    </row>
    <row r="152" spans="1:35">
      <c r="A152" s="7" t="s">
        <v>150</v>
      </c>
      <c r="B152" s="7" t="s">
        <v>2</v>
      </c>
      <c r="C152" s="7" t="s">
        <v>149</v>
      </c>
      <c r="D152" s="7">
        <v>9157.9075203251996</v>
      </c>
      <c r="E152" s="8">
        <v>3.9661200000000003E-166</v>
      </c>
      <c r="F152" s="9" t="s">
        <v>148</v>
      </c>
      <c r="G152" s="7" t="s">
        <v>4</v>
      </c>
      <c r="H152" s="7">
        <v>25523.618902439001</v>
      </c>
      <c r="I152" s="8">
        <v>3.9693699999999997E-151</v>
      </c>
      <c r="J152" s="7">
        <v>1.4787429967935399</v>
      </c>
      <c r="K152" s="9"/>
      <c r="L152" s="7"/>
      <c r="M152" s="7"/>
      <c r="N152" s="7"/>
      <c r="O152" s="7"/>
      <c r="P152" s="9"/>
      <c r="Q152" s="7"/>
      <c r="R152" s="7"/>
      <c r="S152" s="7"/>
      <c r="T152" s="7"/>
      <c r="U152" s="9"/>
      <c r="V152" s="7"/>
      <c r="W152" s="7"/>
      <c r="X152" s="7"/>
      <c r="Y152" s="7"/>
      <c r="Z152" s="9"/>
      <c r="AA152" s="7"/>
      <c r="AB152" s="7"/>
      <c r="AC152" s="7"/>
      <c r="AD152" s="7"/>
      <c r="AE152" s="9"/>
      <c r="AF152" s="7"/>
      <c r="AG152" s="7"/>
      <c r="AH152" s="7"/>
      <c r="AI152" s="7"/>
    </row>
    <row r="153" spans="1:35">
      <c r="A153" s="7" t="s">
        <v>147</v>
      </c>
      <c r="B153" s="7" t="s">
        <v>2</v>
      </c>
      <c r="C153" s="7" t="s">
        <v>146</v>
      </c>
      <c r="D153" s="7">
        <v>24831.132113821099</v>
      </c>
      <c r="E153" s="8">
        <v>4.0916500000000001E-130</v>
      </c>
      <c r="F153" s="9" t="s">
        <v>146</v>
      </c>
      <c r="G153" s="7" t="s">
        <v>0</v>
      </c>
      <c r="H153" s="7">
        <v>24831.132113821099</v>
      </c>
      <c r="I153" s="8">
        <v>4.0916500000000001E-130</v>
      </c>
      <c r="J153" s="7">
        <v>0</v>
      </c>
      <c r="K153" s="9"/>
      <c r="L153" s="7"/>
      <c r="M153" s="7"/>
      <c r="N153" s="7"/>
      <c r="O153" s="7"/>
      <c r="P153" s="9"/>
      <c r="Q153" s="7"/>
      <c r="R153" s="7"/>
      <c r="S153" s="7"/>
      <c r="T153" s="7"/>
      <c r="U153" s="9"/>
      <c r="V153" s="7"/>
      <c r="W153" s="7"/>
      <c r="X153" s="7"/>
      <c r="Y153" s="7"/>
      <c r="Z153" s="9"/>
      <c r="AA153" s="7"/>
      <c r="AB153" s="7"/>
      <c r="AC153" s="7"/>
      <c r="AD153" s="7"/>
      <c r="AE153" s="9"/>
      <c r="AF153" s="7"/>
      <c r="AG153" s="7"/>
      <c r="AH153" s="7"/>
      <c r="AI153" s="7"/>
    </row>
    <row r="154" spans="1:35">
      <c r="A154" s="7" t="s">
        <v>145</v>
      </c>
      <c r="B154" s="7" t="s">
        <v>2</v>
      </c>
      <c r="C154" s="7" t="s">
        <v>144</v>
      </c>
      <c r="D154" s="7">
        <v>0</v>
      </c>
      <c r="E154" s="7" t="s">
        <v>22</v>
      </c>
      <c r="F154" s="9" t="s">
        <v>143</v>
      </c>
      <c r="G154" s="7" t="s">
        <v>4</v>
      </c>
      <c r="H154" s="7">
        <v>24590.986788617902</v>
      </c>
      <c r="I154" s="8">
        <v>4.7148400000000003E-143</v>
      </c>
      <c r="J154" s="7" t="s">
        <v>20</v>
      </c>
      <c r="K154" s="9"/>
      <c r="L154" s="7"/>
      <c r="M154" s="7"/>
      <c r="N154" s="7"/>
      <c r="O154" s="7"/>
      <c r="P154" s="9"/>
      <c r="Q154" s="7"/>
      <c r="R154" s="7"/>
      <c r="S154" s="7"/>
      <c r="T154" s="7"/>
      <c r="U154" s="9"/>
      <c r="V154" s="7"/>
      <c r="W154" s="7"/>
      <c r="X154" s="7"/>
      <c r="Y154" s="7"/>
      <c r="Z154" s="9"/>
      <c r="AA154" s="7"/>
      <c r="AB154" s="7"/>
      <c r="AC154" s="7"/>
      <c r="AD154" s="7"/>
      <c r="AE154" s="9"/>
      <c r="AF154" s="7"/>
      <c r="AG154" s="7"/>
      <c r="AH154" s="7"/>
      <c r="AI154" s="7"/>
    </row>
    <row r="155" spans="1:35">
      <c r="A155" s="7" t="s">
        <v>142</v>
      </c>
      <c r="B155" s="7" t="s">
        <v>2</v>
      </c>
      <c r="C155" s="7" t="s">
        <v>141</v>
      </c>
      <c r="D155" s="7">
        <v>24339.560975609798</v>
      </c>
      <c r="E155" s="8">
        <v>4.4917599999999997E-144</v>
      </c>
      <c r="F155" s="9" t="s">
        <v>141</v>
      </c>
      <c r="G155" s="7" t="s">
        <v>0</v>
      </c>
      <c r="H155" s="7">
        <v>24339.560975609798</v>
      </c>
      <c r="I155" s="8">
        <v>4.4917599999999997E-144</v>
      </c>
      <c r="J155" s="7">
        <v>0</v>
      </c>
      <c r="K155" s="9" t="s">
        <v>140</v>
      </c>
      <c r="L155" s="7" t="s">
        <v>4</v>
      </c>
      <c r="M155" s="7">
        <v>19695.315040650399</v>
      </c>
      <c r="N155" s="8">
        <v>1.05403E-162</v>
      </c>
      <c r="O155" s="7">
        <v>-0.30545065162512702</v>
      </c>
      <c r="P155" s="9"/>
      <c r="Q155" s="7"/>
      <c r="R155" s="7"/>
      <c r="S155" s="7"/>
      <c r="T155" s="7"/>
      <c r="U155" s="9"/>
      <c r="V155" s="7"/>
      <c r="W155" s="7"/>
      <c r="X155" s="7"/>
      <c r="Y155" s="7"/>
      <c r="Z155" s="9"/>
      <c r="AA155" s="7"/>
      <c r="AB155" s="7"/>
      <c r="AC155" s="7"/>
      <c r="AD155" s="7"/>
      <c r="AE155" s="9"/>
      <c r="AF155" s="7"/>
      <c r="AG155" s="7"/>
      <c r="AH155" s="7"/>
      <c r="AI155" s="7"/>
    </row>
    <row r="156" spans="1:35">
      <c r="A156" s="7" t="s">
        <v>139</v>
      </c>
      <c r="B156" s="7" t="s">
        <v>2</v>
      </c>
      <c r="C156" s="7" t="s">
        <v>138</v>
      </c>
      <c r="D156" s="7">
        <v>5292.0589430894297</v>
      </c>
      <c r="E156" s="8">
        <v>1.6957999999999999E-124</v>
      </c>
      <c r="F156" s="9" t="s">
        <v>137</v>
      </c>
      <c r="G156" s="7" t="s">
        <v>4</v>
      </c>
      <c r="H156" s="7">
        <v>23244.876016260201</v>
      </c>
      <c r="I156" s="8">
        <v>3.7047000000000002E-154</v>
      </c>
      <c r="J156" s="7">
        <v>2.1350116952235201</v>
      </c>
      <c r="K156" s="9" t="s">
        <v>136</v>
      </c>
      <c r="L156" s="7" t="s">
        <v>4</v>
      </c>
      <c r="M156" s="7">
        <v>5351.7266260162596</v>
      </c>
      <c r="N156" s="8">
        <v>2.1331000000000001E-151</v>
      </c>
      <c r="O156" s="7">
        <v>-2.1188364028048201</v>
      </c>
      <c r="P156" s="9"/>
      <c r="Q156" s="7"/>
      <c r="R156" s="7"/>
      <c r="S156" s="7"/>
      <c r="T156" s="7"/>
      <c r="U156" s="9"/>
      <c r="V156" s="7"/>
      <c r="W156" s="7"/>
      <c r="X156" s="7"/>
      <c r="Y156" s="7"/>
      <c r="Z156" s="9"/>
      <c r="AA156" s="7"/>
      <c r="AB156" s="7"/>
      <c r="AC156" s="7"/>
      <c r="AD156" s="7"/>
      <c r="AE156" s="9"/>
      <c r="AF156" s="7"/>
      <c r="AG156" s="7"/>
      <c r="AH156" s="7"/>
      <c r="AI156" s="7"/>
    </row>
    <row r="157" spans="1:35">
      <c r="A157" s="7" t="s">
        <v>135</v>
      </c>
      <c r="B157" s="7" t="s">
        <v>2</v>
      </c>
      <c r="C157" s="7" t="s">
        <v>133</v>
      </c>
      <c r="D157" s="7">
        <v>12210.431910569099</v>
      </c>
      <c r="E157" s="8">
        <v>8.3134000000000008E-161</v>
      </c>
      <c r="F157" s="9" t="s">
        <v>134</v>
      </c>
      <c r="G157" s="7" t="s">
        <v>4</v>
      </c>
      <c r="H157" s="7">
        <v>21829.1514227642</v>
      </c>
      <c r="I157" s="8">
        <v>1.2925899999999999E-187</v>
      </c>
      <c r="J157" s="7">
        <v>0.83814181608793104</v>
      </c>
      <c r="K157" s="9" t="s">
        <v>133</v>
      </c>
      <c r="L157" s="7" t="s">
        <v>0</v>
      </c>
      <c r="M157" s="7">
        <v>12210.431910569099</v>
      </c>
      <c r="N157" s="8">
        <v>8.3134000000000008E-161</v>
      </c>
      <c r="O157" s="7">
        <v>-0.83814181608793104</v>
      </c>
      <c r="P157" s="9"/>
      <c r="Q157" s="7"/>
      <c r="R157" s="7"/>
      <c r="S157" s="7"/>
      <c r="T157" s="7"/>
      <c r="U157" s="9"/>
      <c r="V157" s="7"/>
      <c r="W157" s="7"/>
      <c r="X157" s="7"/>
      <c r="Y157" s="7"/>
      <c r="Z157" s="9"/>
      <c r="AA157" s="7"/>
      <c r="AB157" s="7"/>
      <c r="AC157" s="7"/>
      <c r="AD157" s="7"/>
      <c r="AE157" s="9"/>
      <c r="AF157" s="7"/>
      <c r="AG157" s="7"/>
      <c r="AH157" s="7"/>
      <c r="AI157" s="7"/>
    </row>
    <row r="158" spans="1:35">
      <c r="A158" s="7" t="s">
        <v>132</v>
      </c>
      <c r="B158" s="7" t="s">
        <v>2</v>
      </c>
      <c r="C158" s="7" t="s">
        <v>131</v>
      </c>
      <c r="D158" s="7">
        <v>0</v>
      </c>
      <c r="E158" s="7" t="s">
        <v>22</v>
      </c>
      <c r="F158" s="9" t="s">
        <v>130</v>
      </c>
      <c r="G158" s="7" t="s">
        <v>4</v>
      </c>
      <c r="H158" s="7">
        <v>21692.769308943101</v>
      </c>
      <c r="I158" s="8">
        <v>4.75203E-137</v>
      </c>
      <c r="J158" s="7" t="s">
        <v>20</v>
      </c>
      <c r="K158" s="9"/>
      <c r="L158" s="7"/>
      <c r="M158" s="7"/>
      <c r="N158" s="7"/>
      <c r="O158" s="7"/>
      <c r="P158" s="9"/>
      <c r="Q158" s="7"/>
      <c r="R158" s="7"/>
      <c r="S158" s="7"/>
      <c r="T158" s="7"/>
      <c r="U158" s="9"/>
      <c r="V158" s="7"/>
      <c r="W158" s="7"/>
      <c r="X158" s="7"/>
      <c r="Y158" s="7"/>
      <c r="Z158" s="9"/>
      <c r="AA158" s="7"/>
      <c r="AB158" s="7"/>
      <c r="AC158" s="7"/>
      <c r="AD158" s="7"/>
      <c r="AE158" s="9"/>
      <c r="AF158" s="7"/>
      <c r="AG158" s="7"/>
      <c r="AH158" s="7"/>
      <c r="AI158" s="7"/>
    </row>
    <row r="159" spans="1:35">
      <c r="A159" s="7" t="s">
        <v>129</v>
      </c>
      <c r="B159" s="7" t="s">
        <v>2</v>
      </c>
      <c r="C159" s="7" t="s">
        <v>128</v>
      </c>
      <c r="D159" s="7">
        <v>554.08333333333303</v>
      </c>
      <c r="E159" s="8">
        <v>6.2433499999999997E-44</v>
      </c>
      <c r="F159" s="9" t="s">
        <v>127</v>
      </c>
      <c r="G159" s="7" t="s">
        <v>4</v>
      </c>
      <c r="H159" s="7">
        <v>21583.509146341501</v>
      </c>
      <c r="I159" s="8">
        <v>3.5274499999999998E-136</v>
      </c>
      <c r="J159" s="7">
        <v>5.2836826618322403</v>
      </c>
      <c r="K159" s="9"/>
      <c r="L159" s="7"/>
      <c r="M159" s="7"/>
      <c r="N159" s="7"/>
      <c r="O159" s="7"/>
      <c r="P159" s="9"/>
      <c r="Q159" s="7"/>
      <c r="R159" s="7"/>
      <c r="S159" s="7"/>
      <c r="T159" s="7"/>
      <c r="U159" s="9"/>
      <c r="V159" s="7"/>
      <c r="W159" s="7"/>
      <c r="X159" s="7"/>
      <c r="Y159" s="7"/>
      <c r="Z159" s="9"/>
      <c r="AA159" s="7"/>
      <c r="AB159" s="7"/>
      <c r="AC159" s="7"/>
      <c r="AD159" s="7"/>
      <c r="AE159" s="9"/>
      <c r="AF159" s="7"/>
      <c r="AG159" s="7"/>
      <c r="AH159" s="7"/>
      <c r="AI159" s="7"/>
    </row>
    <row r="160" spans="1:35">
      <c r="A160" s="7" t="s">
        <v>126</v>
      </c>
      <c r="B160" s="7" t="s">
        <v>2</v>
      </c>
      <c r="C160" s="7" t="s">
        <v>125</v>
      </c>
      <c r="D160" s="7">
        <v>0</v>
      </c>
      <c r="E160" s="7" t="s">
        <v>22</v>
      </c>
      <c r="F160" s="9" t="s">
        <v>124</v>
      </c>
      <c r="G160" s="7" t="s">
        <v>4</v>
      </c>
      <c r="H160" s="7">
        <v>21518.345528455298</v>
      </c>
      <c r="I160" s="8">
        <v>2.0275E-124</v>
      </c>
      <c r="J160" s="7" t="s">
        <v>20</v>
      </c>
      <c r="K160" s="9" t="s">
        <v>123</v>
      </c>
      <c r="L160" s="7" t="s">
        <v>4</v>
      </c>
      <c r="M160" s="7">
        <v>1560.2378048780499</v>
      </c>
      <c r="N160" s="8">
        <v>3.0388900000000002E-35</v>
      </c>
      <c r="O160" s="7">
        <v>-3.7857293178371401</v>
      </c>
      <c r="P160" s="9"/>
      <c r="Q160" s="7"/>
      <c r="R160" s="7"/>
      <c r="S160" s="7"/>
      <c r="T160" s="7"/>
      <c r="U160" s="9"/>
      <c r="V160" s="7"/>
      <c r="W160" s="7"/>
      <c r="X160" s="7"/>
      <c r="Y160" s="7"/>
      <c r="Z160" s="9"/>
      <c r="AA160" s="7"/>
      <c r="AB160" s="7"/>
      <c r="AC160" s="7"/>
      <c r="AD160" s="7"/>
      <c r="AE160" s="9"/>
      <c r="AF160" s="7"/>
      <c r="AG160" s="7"/>
      <c r="AH160" s="7"/>
      <c r="AI160" s="7"/>
    </row>
    <row r="161" spans="1:35">
      <c r="A161" s="7" t="s">
        <v>122</v>
      </c>
      <c r="B161" s="7" t="s">
        <v>2</v>
      </c>
      <c r="C161" s="7" t="s">
        <v>121</v>
      </c>
      <c r="D161" s="7">
        <v>21248.054878048799</v>
      </c>
      <c r="E161" s="8">
        <v>1.1397599999999999E-169</v>
      </c>
      <c r="F161" s="9" t="s">
        <v>121</v>
      </c>
      <c r="G161" s="7" t="s">
        <v>0</v>
      </c>
      <c r="H161" s="7">
        <v>21248.054878048799</v>
      </c>
      <c r="I161" s="8">
        <v>1.1397599999999999E-169</v>
      </c>
      <c r="J161" s="7">
        <v>0</v>
      </c>
      <c r="K161" s="9" t="s">
        <v>120</v>
      </c>
      <c r="L161" s="7" t="s">
        <v>4</v>
      </c>
      <c r="M161" s="7">
        <v>1626.21646341463</v>
      </c>
      <c r="N161" s="8">
        <v>7.0994199999999997E-87</v>
      </c>
      <c r="O161" s="7">
        <v>-3.7077395674576601</v>
      </c>
      <c r="P161" s="9"/>
      <c r="Q161" s="7"/>
      <c r="R161" s="7"/>
      <c r="S161" s="7"/>
      <c r="T161" s="7"/>
      <c r="U161" s="9"/>
      <c r="V161" s="7"/>
      <c r="W161" s="7"/>
      <c r="X161" s="7"/>
      <c r="Y161" s="7"/>
      <c r="Z161" s="9"/>
      <c r="AA161" s="7"/>
      <c r="AB161" s="7"/>
      <c r="AC161" s="7"/>
      <c r="AD161" s="7"/>
      <c r="AE161" s="9"/>
      <c r="AF161" s="7"/>
      <c r="AG161" s="7"/>
      <c r="AH161" s="7"/>
      <c r="AI161" s="7"/>
    </row>
    <row r="162" spans="1:35">
      <c r="A162" s="7" t="s">
        <v>119</v>
      </c>
      <c r="B162" s="7" t="s">
        <v>2</v>
      </c>
      <c r="C162" s="7" t="s">
        <v>118</v>
      </c>
      <c r="D162" s="7">
        <v>2835.9156504064999</v>
      </c>
      <c r="E162" s="8">
        <v>3.6598000000000001E-94</v>
      </c>
      <c r="F162" s="9" t="s">
        <v>117</v>
      </c>
      <c r="G162" s="7" t="s">
        <v>4</v>
      </c>
      <c r="H162" s="7">
        <v>21157.860772357701</v>
      </c>
      <c r="I162" s="8">
        <v>8.33185E-158</v>
      </c>
      <c r="J162" s="7">
        <v>2.8993072391430101</v>
      </c>
      <c r="K162" s="9"/>
      <c r="L162" s="7"/>
      <c r="M162" s="7"/>
      <c r="N162" s="7"/>
      <c r="O162" s="7"/>
      <c r="P162" s="9"/>
      <c r="Q162" s="7"/>
      <c r="R162" s="7"/>
      <c r="S162" s="7"/>
      <c r="T162" s="7"/>
      <c r="U162" s="9"/>
      <c r="V162" s="7"/>
      <c r="W162" s="7"/>
      <c r="X162" s="7"/>
      <c r="Y162" s="7"/>
      <c r="Z162" s="9"/>
      <c r="AA162" s="7"/>
      <c r="AB162" s="7"/>
      <c r="AC162" s="7"/>
      <c r="AD162" s="7"/>
      <c r="AE162" s="9"/>
      <c r="AF162" s="7"/>
      <c r="AG162" s="7"/>
      <c r="AH162" s="7"/>
      <c r="AI162" s="7"/>
    </row>
    <row r="163" spans="1:35">
      <c r="A163" s="7" t="s">
        <v>116</v>
      </c>
      <c r="B163" s="7" t="s">
        <v>2</v>
      </c>
      <c r="C163" s="7" t="s">
        <v>115</v>
      </c>
      <c r="D163" s="7">
        <v>0</v>
      </c>
      <c r="E163" s="7" t="s">
        <v>22</v>
      </c>
      <c r="F163" s="9" t="s">
        <v>114</v>
      </c>
      <c r="G163" s="7" t="s">
        <v>4</v>
      </c>
      <c r="H163" s="7">
        <v>21097.1991869919</v>
      </c>
      <c r="I163" s="8">
        <v>1.9901999999999999E-99</v>
      </c>
      <c r="J163" s="7" t="s">
        <v>20</v>
      </c>
      <c r="K163" s="9"/>
      <c r="L163" s="7"/>
      <c r="M163" s="7"/>
      <c r="N163" s="7"/>
      <c r="O163" s="7"/>
      <c r="P163" s="9"/>
      <c r="Q163" s="7"/>
      <c r="R163" s="7"/>
      <c r="S163" s="7"/>
      <c r="T163" s="7"/>
      <c r="U163" s="9"/>
      <c r="V163" s="7"/>
      <c r="W163" s="7"/>
      <c r="X163" s="7"/>
      <c r="Y163" s="7"/>
      <c r="Z163" s="9"/>
      <c r="AA163" s="7"/>
      <c r="AB163" s="7"/>
      <c r="AC163" s="7"/>
      <c r="AD163" s="7"/>
      <c r="AE163" s="9"/>
      <c r="AF163" s="7"/>
      <c r="AG163" s="7"/>
      <c r="AH163" s="7"/>
      <c r="AI163" s="7"/>
    </row>
    <row r="164" spans="1:35">
      <c r="A164" s="7" t="s">
        <v>113</v>
      </c>
      <c r="B164" s="7" t="s">
        <v>2</v>
      </c>
      <c r="C164" s="7" t="s">
        <v>111</v>
      </c>
      <c r="D164" s="7">
        <v>12306.528455284601</v>
      </c>
      <c r="E164" s="8">
        <v>5.8035699999999999E-133</v>
      </c>
      <c r="F164" s="9" t="s">
        <v>112</v>
      </c>
      <c r="G164" s="7" t="s">
        <v>4</v>
      </c>
      <c r="H164" s="7">
        <v>20984.783536585401</v>
      </c>
      <c r="I164" s="8">
        <v>3.4503400000000001E-147</v>
      </c>
      <c r="J164" s="7">
        <v>0.76991973170665895</v>
      </c>
      <c r="K164" s="9" t="s">
        <v>111</v>
      </c>
      <c r="L164" s="7" t="s">
        <v>0</v>
      </c>
      <c r="M164" s="7">
        <v>12306.528455284601</v>
      </c>
      <c r="N164" s="8">
        <v>5.8035699999999999E-133</v>
      </c>
      <c r="O164" s="7">
        <v>-0.76991973170665895</v>
      </c>
      <c r="P164" s="9"/>
      <c r="Q164" s="7"/>
      <c r="R164" s="7"/>
      <c r="S164" s="7"/>
      <c r="T164" s="7"/>
      <c r="U164" s="9"/>
      <c r="V164" s="7"/>
      <c r="W164" s="7"/>
      <c r="X164" s="7"/>
      <c r="Y164" s="7"/>
      <c r="Z164" s="9"/>
      <c r="AA164" s="7"/>
      <c r="AB164" s="7"/>
      <c r="AC164" s="7"/>
      <c r="AD164" s="7"/>
      <c r="AE164" s="9"/>
      <c r="AF164" s="7"/>
      <c r="AG164" s="7"/>
      <c r="AH164" s="7"/>
      <c r="AI164" s="7"/>
    </row>
    <row r="165" spans="1:35">
      <c r="A165" s="7" t="s">
        <v>110</v>
      </c>
      <c r="B165" s="7" t="s">
        <v>2</v>
      </c>
      <c r="C165" s="7" t="s">
        <v>109</v>
      </c>
      <c r="D165" s="7">
        <v>20811.272357723599</v>
      </c>
      <c r="E165" s="8">
        <v>3.31721E-168</v>
      </c>
      <c r="F165" s="9" t="s">
        <v>109</v>
      </c>
      <c r="G165" s="7" t="s">
        <v>0</v>
      </c>
      <c r="H165" s="7">
        <v>20811.272357723599</v>
      </c>
      <c r="I165" s="8">
        <v>3.31721E-168</v>
      </c>
      <c r="J165" s="7">
        <v>0</v>
      </c>
      <c r="K165" s="9"/>
      <c r="L165" s="7"/>
      <c r="M165" s="7"/>
      <c r="N165" s="7"/>
      <c r="O165" s="7"/>
      <c r="P165" s="9"/>
      <c r="Q165" s="7"/>
      <c r="R165" s="7"/>
      <c r="S165" s="7"/>
      <c r="T165" s="7"/>
      <c r="U165" s="9"/>
      <c r="V165" s="7"/>
      <c r="W165" s="7"/>
      <c r="X165" s="7"/>
      <c r="Y165" s="7"/>
      <c r="Z165" s="9"/>
      <c r="AA165" s="7"/>
      <c r="AB165" s="7"/>
      <c r="AC165" s="7"/>
      <c r="AD165" s="7"/>
      <c r="AE165" s="9"/>
      <c r="AF165" s="7"/>
      <c r="AG165" s="7"/>
      <c r="AH165" s="7"/>
      <c r="AI165" s="7"/>
    </row>
    <row r="166" spans="1:35">
      <c r="A166" s="7" t="s">
        <v>108</v>
      </c>
      <c r="B166" s="7" t="s">
        <v>2</v>
      </c>
      <c r="C166" s="7" t="s">
        <v>107</v>
      </c>
      <c r="D166" s="7">
        <v>307.368902439024</v>
      </c>
      <c r="E166" s="8">
        <v>4.0798799999999997E-29</v>
      </c>
      <c r="F166" s="9" t="s">
        <v>106</v>
      </c>
      <c r="G166" s="7" t="s">
        <v>4</v>
      </c>
      <c r="H166" s="7">
        <v>20718.3912601626</v>
      </c>
      <c r="I166" s="8">
        <v>5.9574699999999999E-154</v>
      </c>
      <c r="J166" s="7">
        <v>6.0747969648589901</v>
      </c>
      <c r="K166" s="9"/>
      <c r="L166" s="7"/>
      <c r="M166" s="7"/>
      <c r="N166" s="7"/>
      <c r="O166" s="7"/>
      <c r="P166" s="9"/>
      <c r="Q166" s="7"/>
      <c r="R166" s="7"/>
      <c r="S166" s="7"/>
      <c r="T166" s="7"/>
      <c r="U166" s="9"/>
      <c r="V166" s="7"/>
      <c r="W166" s="7"/>
      <c r="X166" s="7"/>
      <c r="Y166" s="7"/>
      <c r="Z166" s="9"/>
      <c r="AA166" s="7"/>
      <c r="AB166" s="7"/>
      <c r="AC166" s="7"/>
      <c r="AD166" s="7"/>
      <c r="AE166" s="9"/>
      <c r="AF166" s="7"/>
      <c r="AG166" s="7"/>
      <c r="AH166" s="7"/>
      <c r="AI166" s="7"/>
    </row>
    <row r="167" spans="1:35">
      <c r="A167" s="7" t="s">
        <v>105</v>
      </c>
      <c r="B167" s="7" t="s">
        <v>2</v>
      </c>
      <c r="C167" s="7" t="s">
        <v>104</v>
      </c>
      <c r="D167" s="7">
        <v>20361.876016260201</v>
      </c>
      <c r="E167" s="8">
        <v>2.4006599999999999E-162</v>
      </c>
      <c r="F167" s="9" t="s">
        <v>104</v>
      </c>
      <c r="G167" s="7" t="s">
        <v>0</v>
      </c>
      <c r="H167" s="7">
        <v>20361.876016260201</v>
      </c>
      <c r="I167" s="8">
        <v>2.4006599999999999E-162</v>
      </c>
      <c r="J167" s="7">
        <v>0</v>
      </c>
      <c r="K167" s="9" t="s">
        <v>103</v>
      </c>
      <c r="L167" s="7" t="s">
        <v>4</v>
      </c>
      <c r="M167" s="7">
        <v>5642.4156504065004</v>
      </c>
      <c r="N167" s="8">
        <v>1.24983E-147</v>
      </c>
      <c r="O167" s="7">
        <v>-1.85148563690437</v>
      </c>
      <c r="P167" s="9"/>
      <c r="Q167" s="7"/>
      <c r="R167" s="7"/>
      <c r="S167" s="7"/>
      <c r="T167" s="7"/>
      <c r="U167" s="9"/>
      <c r="V167" s="7"/>
      <c r="W167" s="7"/>
      <c r="X167" s="7"/>
      <c r="Y167" s="7"/>
      <c r="Z167" s="9"/>
      <c r="AA167" s="7"/>
      <c r="AB167" s="7"/>
      <c r="AC167" s="7"/>
      <c r="AD167" s="7"/>
      <c r="AE167" s="9"/>
      <c r="AF167" s="7"/>
      <c r="AG167" s="7"/>
      <c r="AH167" s="7"/>
      <c r="AI167" s="7"/>
    </row>
    <row r="168" spans="1:35">
      <c r="A168" s="7" t="s">
        <v>102</v>
      </c>
      <c r="B168" s="7" t="s">
        <v>2</v>
      </c>
      <c r="C168" s="7" t="s">
        <v>101</v>
      </c>
      <c r="D168" s="7">
        <v>20240.846544715401</v>
      </c>
      <c r="E168" s="8">
        <v>6.1360700000000002E-136</v>
      </c>
      <c r="F168" s="9" t="s">
        <v>101</v>
      </c>
      <c r="G168" s="7" t="s">
        <v>0</v>
      </c>
      <c r="H168" s="7">
        <v>20240.846544715401</v>
      </c>
      <c r="I168" s="8">
        <v>6.1360700000000002E-136</v>
      </c>
      <c r="J168" s="7">
        <v>0</v>
      </c>
      <c r="K168" s="9"/>
      <c r="L168" s="7"/>
      <c r="M168" s="7"/>
      <c r="N168" s="7"/>
      <c r="O168" s="7"/>
      <c r="P168" s="9"/>
      <c r="Q168" s="7"/>
      <c r="R168" s="7"/>
      <c r="S168" s="7"/>
      <c r="T168" s="7"/>
      <c r="U168" s="9"/>
      <c r="V168" s="7"/>
      <c r="W168" s="7"/>
      <c r="X168" s="7"/>
      <c r="Y168" s="7"/>
      <c r="Z168" s="9"/>
      <c r="AA168" s="7"/>
      <c r="AB168" s="7"/>
      <c r="AC168" s="7"/>
      <c r="AD168" s="7"/>
      <c r="AE168" s="9"/>
      <c r="AF168" s="7"/>
      <c r="AG168" s="7"/>
      <c r="AH168" s="7"/>
      <c r="AI168" s="7"/>
    </row>
    <row r="169" spans="1:35">
      <c r="A169" s="7" t="s">
        <v>100</v>
      </c>
      <c r="B169" s="7" t="s">
        <v>2</v>
      </c>
      <c r="C169" s="7" t="s">
        <v>99</v>
      </c>
      <c r="D169" s="7">
        <v>20116.701219512201</v>
      </c>
      <c r="E169" s="8">
        <v>6.5530799999999997E-192</v>
      </c>
      <c r="F169" s="9" t="s">
        <v>99</v>
      </c>
      <c r="G169" s="7" t="s">
        <v>0</v>
      </c>
      <c r="H169" s="7">
        <v>20116.701219512201</v>
      </c>
      <c r="I169" s="8">
        <v>6.5530799999999997E-192</v>
      </c>
      <c r="J169" s="7">
        <v>0</v>
      </c>
      <c r="K169" s="9" t="s">
        <v>98</v>
      </c>
      <c r="L169" s="7" t="s">
        <v>4</v>
      </c>
      <c r="M169" s="7">
        <v>10761.181910569099</v>
      </c>
      <c r="N169" s="8">
        <v>8.3458600000000002E-124</v>
      </c>
      <c r="O169" s="7">
        <v>-0.90255720913464799</v>
      </c>
      <c r="P169" s="9"/>
      <c r="Q169" s="7"/>
      <c r="R169" s="7"/>
      <c r="S169" s="7"/>
      <c r="T169" s="7"/>
      <c r="U169" s="9"/>
      <c r="V169" s="7"/>
      <c r="W169" s="7"/>
      <c r="X169" s="7"/>
      <c r="Y169" s="7"/>
      <c r="Z169" s="9"/>
      <c r="AA169" s="7"/>
      <c r="AB169" s="7"/>
      <c r="AC169" s="7"/>
      <c r="AD169" s="7"/>
      <c r="AE169" s="9"/>
      <c r="AF169" s="7"/>
      <c r="AG169" s="7"/>
      <c r="AH169" s="7"/>
      <c r="AI169" s="7"/>
    </row>
    <row r="170" spans="1:35">
      <c r="A170" s="7" t="s">
        <v>97</v>
      </c>
      <c r="B170" s="7" t="s">
        <v>2</v>
      </c>
      <c r="C170" s="7" t="s">
        <v>96</v>
      </c>
      <c r="D170" s="7">
        <v>19819.085365853702</v>
      </c>
      <c r="E170" s="8">
        <v>2.0541299999999998E-108</v>
      </c>
      <c r="F170" s="9" t="s">
        <v>96</v>
      </c>
      <c r="G170" s="7" t="s">
        <v>0</v>
      </c>
      <c r="H170" s="7">
        <v>19819.085365853702</v>
      </c>
      <c r="I170" s="8">
        <v>2.0541299999999998E-108</v>
      </c>
      <c r="J170" s="7">
        <v>0</v>
      </c>
      <c r="K170" s="9" t="s">
        <v>95</v>
      </c>
      <c r="L170" s="7" t="s">
        <v>4</v>
      </c>
      <c r="M170" s="7">
        <v>2787.3221544715402</v>
      </c>
      <c r="N170" s="8">
        <v>4.8191899999999997E-116</v>
      </c>
      <c r="O170" s="7">
        <v>-2.8299387231978899</v>
      </c>
      <c r="P170" s="9"/>
      <c r="Q170" s="7"/>
      <c r="R170" s="7"/>
      <c r="S170" s="7"/>
      <c r="T170" s="7"/>
      <c r="U170" s="9"/>
      <c r="V170" s="7"/>
      <c r="W170" s="7"/>
      <c r="X170" s="7"/>
      <c r="Y170" s="7"/>
      <c r="Z170" s="9"/>
      <c r="AA170" s="7"/>
      <c r="AB170" s="7"/>
      <c r="AC170" s="7"/>
      <c r="AD170" s="7"/>
      <c r="AE170" s="9"/>
      <c r="AF170" s="7"/>
      <c r="AG170" s="7"/>
      <c r="AH170" s="7"/>
      <c r="AI170" s="7"/>
    </row>
    <row r="171" spans="1:35">
      <c r="A171" s="7" t="s">
        <v>94</v>
      </c>
      <c r="B171" s="7" t="s">
        <v>2</v>
      </c>
      <c r="C171" s="7" t="s">
        <v>93</v>
      </c>
      <c r="D171" s="7">
        <v>19683.8323170732</v>
      </c>
      <c r="E171" s="8">
        <v>1.5161799999999999E-12</v>
      </c>
      <c r="F171" s="9" t="s">
        <v>93</v>
      </c>
      <c r="G171" s="7" t="s">
        <v>0</v>
      </c>
      <c r="H171" s="7">
        <v>19683.8323170732</v>
      </c>
      <c r="I171" s="8">
        <v>1.5161799999999999E-12</v>
      </c>
      <c r="J171" s="7">
        <v>0</v>
      </c>
      <c r="K171" s="9"/>
      <c r="L171" s="7"/>
      <c r="M171" s="7"/>
      <c r="N171" s="7"/>
      <c r="O171" s="7"/>
      <c r="P171" s="9"/>
      <c r="Q171" s="7"/>
      <c r="R171" s="7"/>
      <c r="S171" s="7"/>
      <c r="T171" s="7"/>
      <c r="U171" s="9"/>
      <c r="V171" s="7"/>
      <c r="W171" s="7"/>
      <c r="X171" s="7"/>
      <c r="Y171" s="7"/>
      <c r="Z171" s="9"/>
      <c r="AA171" s="7"/>
      <c r="AB171" s="7"/>
      <c r="AC171" s="7"/>
      <c r="AD171" s="7"/>
      <c r="AE171" s="9"/>
      <c r="AF171" s="7"/>
      <c r="AG171" s="7"/>
      <c r="AH171" s="7"/>
      <c r="AI171" s="7"/>
    </row>
    <row r="172" spans="1:35">
      <c r="A172" s="7" t="s">
        <v>92</v>
      </c>
      <c r="B172" s="7" t="s">
        <v>2</v>
      </c>
      <c r="C172" s="7" t="s">
        <v>90</v>
      </c>
      <c r="D172" s="7">
        <v>7411.8770325203204</v>
      </c>
      <c r="E172" s="8">
        <v>4.6549E-118</v>
      </c>
      <c r="F172" s="9" t="s">
        <v>91</v>
      </c>
      <c r="G172" s="7" t="s">
        <v>4</v>
      </c>
      <c r="H172" s="7">
        <v>19616.9837398374</v>
      </c>
      <c r="I172" s="8">
        <v>9.1397999999999992E-177</v>
      </c>
      <c r="J172" s="7">
        <v>1.40419238179356</v>
      </c>
      <c r="K172" s="9" t="s">
        <v>90</v>
      </c>
      <c r="L172" s="7" t="s">
        <v>0</v>
      </c>
      <c r="M172" s="7">
        <v>7411.8770325203204</v>
      </c>
      <c r="N172" s="8">
        <v>4.6549E-118</v>
      </c>
      <c r="O172" s="7">
        <v>-1.40419238179356</v>
      </c>
      <c r="P172" s="9"/>
      <c r="Q172" s="7"/>
      <c r="R172" s="7"/>
      <c r="S172" s="7"/>
      <c r="T172" s="7"/>
      <c r="U172" s="9"/>
      <c r="V172" s="7"/>
      <c r="W172" s="7"/>
      <c r="X172" s="7"/>
      <c r="Y172" s="7"/>
      <c r="Z172" s="9"/>
      <c r="AA172" s="7"/>
      <c r="AB172" s="7"/>
      <c r="AC172" s="7"/>
      <c r="AD172" s="7"/>
      <c r="AE172" s="9"/>
      <c r="AF172" s="7"/>
      <c r="AG172" s="7"/>
      <c r="AH172" s="7"/>
      <c r="AI172" s="7"/>
    </row>
    <row r="173" spans="1:35">
      <c r="A173" s="7" t="s">
        <v>89</v>
      </c>
      <c r="B173" s="7" t="s">
        <v>2</v>
      </c>
      <c r="C173" s="7" t="s">
        <v>88</v>
      </c>
      <c r="D173" s="7">
        <v>869.60060975609804</v>
      </c>
      <c r="E173" s="8">
        <v>1.20146E-66</v>
      </c>
      <c r="F173" s="9" t="s">
        <v>87</v>
      </c>
      <c r="G173" s="7" t="s">
        <v>4</v>
      </c>
      <c r="H173" s="7">
        <v>19472.153455284599</v>
      </c>
      <c r="I173" s="8">
        <v>3.7702E-169</v>
      </c>
      <c r="J173" s="7">
        <v>4.48491568054067</v>
      </c>
      <c r="K173" s="9" t="s">
        <v>86</v>
      </c>
      <c r="L173" s="7" t="s">
        <v>4</v>
      </c>
      <c r="M173" s="7">
        <v>9623.2947154471494</v>
      </c>
      <c r="N173" s="8">
        <v>8.6896499999999992E-124</v>
      </c>
      <c r="O173" s="7">
        <v>-1.01680962534782</v>
      </c>
      <c r="P173" s="9"/>
      <c r="Q173" s="7"/>
      <c r="R173" s="7"/>
      <c r="S173" s="7"/>
      <c r="T173" s="7"/>
      <c r="U173" s="9"/>
      <c r="V173" s="7"/>
      <c r="W173" s="7"/>
      <c r="X173" s="7"/>
      <c r="Y173" s="7"/>
      <c r="Z173" s="9"/>
      <c r="AA173" s="7"/>
      <c r="AB173" s="7"/>
      <c r="AC173" s="7"/>
      <c r="AD173" s="7"/>
      <c r="AE173" s="9"/>
      <c r="AF173" s="7"/>
      <c r="AG173" s="7"/>
      <c r="AH173" s="7"/>
      <c r="AI173" s="7"/>
    </row>
    <row r="174" spans="1:35">
      <c r="A174" s="7" t="s">
        <v>85</v>
      </c>
      <c r="B174" s="7" t="s">
        <v>2</v>
      </c>
      <c r="C174" s="7" t="s">
        <v>83</v>
      </c>
      <c r="D174" s="7">
        <v>6890.7225609756097</v>
      </c>
      <c r="E174" s="8">
        <v>6.5634900000000003E-139</v>
      </c>
      <c r="F174" s="9" t="s">
        <v>84</v>
      </c>
      <c r="G174" s="7" t="s">
        <v>4</v>
      </c>
      <c r="H174" s="7">
        <v>18590.577235772402</v>
      </c>
      <c r="I174" s="8">
        <v>3.1031299999999997E-151</v>
      </c>
      <c r="J174" s="7">
        <v>1.43184438956959</v>
      </c>
      <c r="K174" s="9" t="s">
        <v>83</v>
      </c>
      <c r="L174" s="7" t="s">
        <v>0</v>
      </c>
      <c r="M174" s="7">
        <v>6890.7225609756097</v>
      </c>
      <c r="N174" s="8">
        <v>6.5634900000000003E-139</v>
      </c>
      <c r="O174" s="7">
        <v>-1.43184438956959</v>
      </c>
      <c r="P174" s="9"/>
      <c r="Q174" s="7"/>
      <c r="R174" s="7"/>
      <c r="S174" s="7"/>
      <c r="T174" s="7"/>
      <c r="U174" s="9"/>
      <c r="V174" s="7"/>
      <c r="W174" s="7"/>
      <c r="X174" s="7"/>
      <c r="Y174" s="7"/>
      <c r="Z174" s="9"/>
      <c r="AA174" s="7"/>
      <c r="AB174" s="7"/>
      <c r="AC174" s="7"/>
      <c r="AD174" s="7"/>
      <c r="AE174" s="9"/>
      <c r="AF174" s="7"/>
      <c r="AG174" s="7"/>
      <c r="AH174" s="7"/>
      <c r="AI174" s="7"/>
    </row>
    <row r="175" spans="1:35">
      <c r="A175" s="7" t="s">
        <v>82</v>
      </c>
      <c r="B175" s="7" t="s">
        <v>2</v>
      </c>
      <c r="C175" s="7" t="s">
        <v>81</v>
      </c>
      <c r="D175" s="7">
        <v>419.02439024390202</v>
      </c>
      <c r="E175" s="8">
        <v>1.5427199999999999E-32</v>
      </c>
      <c r="F175" s="9" t="s">
        <v>80</v>
      </c>
      <c r="G175" s="7" t="s">
        <v>4</v>
      </c>
      <c r="H175" s="7">
        <v>18375.4491869919</v>
      </c>
      <c r="I175" s="8">
        <v>4.4058499999999998E-64</v>
      </c>
      <c r="J175" s="7">
        <v>5.4546014851342397</v>
      </c>
      <c r="K175" s="9" t="s">
        <v>79</v>
      </c>
      <c r="L175" s="7" t="s">
        <v>4</v>
      </c>
      <c r="M175" s="7">
        <v>8535.1544715447199</v>
      </c>
      <c r="N175" s="8">
        <v>6.9552000000000001E-73</v>
      </c>
      <c r="O175" s="7">
        <v>-1.10629034810376</v>
      </c>
      <c r="P175" s="9"/>
      <c r="Q175" s="7"/>
      <c r="R175" s="7"/>
      <c r="S175" s="7"/>
      <c r="T175" s="7"/>
      <c r="U175" s="9"/>
      <c r="V175" s="7"/>
      <c r="W175" s="7"/>
      <c r="X175" s="7"/>
      <c r="Y175" s="7"/>
      <c r="Z175" s="9"/>
      <c r="AA175" s="7"/>
      <c r="AB175" s="7"/>
      <c r="AC175" s="7"/>
      <c r="AD175" s="7"/>
      <c r="AE175" s="9"/>
      <c r="AF175" s="7"/>
      <c r="AG175" s="7"/>
      <c r="AH175" s="7"/>
      <c r="AI175" s="7"/>
    </row>
    <row r="176" spans="1:35">
      <c r="A176" s="7" t="s">
        <v>78</v>
      </c>
      <c r="B176" s="7" t="s">
        <v>2</v>
      </c>
      <c r="C176" s="7" t="s">
        <v>77</v>
      </c>
      <c r="D176" s="7">
        <v>1135.46138211382</v>
      </c>
      <c r="E176" s="8">
        <v>6.9791300000000002E-62</v>
      </c>
      <c r="F176" s="9" t="s">
        <v>76</v>
      </c>
      <c r="G176" s="7" t="s">
        <v>4</v>
      </c>
      <c r="H176" s="7">
        <v>17235.609756097601</v>
      </c>
      <c r="I176" s="8">
        <v>6.4964399999999998E-114</v>
      </c>
      <c r="J176" s="7">
        <v>3.9240417939687999</v>
      </c>
      <c r="K176" s="9" t="s">
        <v>75</v>
      </c>
      <c r="L176" s="7" t="s">
        <v>4</v>
      </c>
      <c r="M176" s="7">
        <v>3335.92886178862</v>
      </c>
      <c r="N176" s="8">
        <v>2.6526E-96</v>
      </c>
      <c r="O176" s="7">
        <v>-2.36923190987374</v>
      </c>
      <c r="P176" s="9" t="s">
        <v>74</v>
      </c>
      <c r="Q176" s="7" t="s">
        <v>4</v>
      </c>
      <c r="R176" s="7">
        <v>1849.5975609756099</v>
      </c>
      <c r="S176" s="8">
        <v>5.64214E-71</v>
      </c>
      <c r="T176" s="7">
        <v>-0.85087712334114396</v>
      </c>
      <c r="U176" s="9"/>
      <c r="V176" s="7"/>
      <c r="W176" s="7"/>
      <c r="X176" s="7"/>
      <c r="Y176" s="7"/>
      <c r="Z176" s="9"/>
      <c r="AA176" s="7"/>
      <c r="AB176" s="7"/>
      <c r="AC176" s="7"/>
      <c r="AD176" s="7"/>
      <c r="AE176" s="9"/>
      <c r="AF176" s="7"/>
      <c r="AG176" s="7"/>
      <c r="AH176" s="7"/>
      <c r="AI176" s="7"/>
    </row>
    <row r="177" spans="1:35">
      <c r="A177" s="7" t="s">
        <v>73</v>
      </c>
      <c r="B177" s="7" t="s">
        <v>2</v>
      </c>
      <c r="C177" s="7" t="s">
        <v>72</v>
      </c>
      <c r="D177" s="7">
        <v>0</v>
      </c>
      <c r="E177" s="7" t="s">
        <v>22</v>
      </c>
      <c r="F177" s="9" t="s">
        <v>71</v>
      </c>
      <c r="G177" s="7" t="s">
        <v>4</v>
      </c>
      <c r="H177" s="7">
        <v>17215.922764227598</v>
      </c>
      <c r="I177" s="8">
        <v>4.16133E-75</v>
      </c>
      <c r="J177" s="7" t="s">
        <v>20</v>
      </c>
      <c r="K177" s="9"/>
      <c r="L177" s="7"/>
      <c r="M177" s="7"/>
      <c r="N177" s="7"/>
      <c r="O177" s="7"/>
      <c r="P177" s="9"/>
      <c r="Q177" s="7"/>
      <c r="R177" s="7"/>
      <c r="S177" s="7"/>
      <c r="T177" s="7"/>
      <c r="U177" s="9"/>
      <c r="V177" s="7"/>
      <c r="W177" s="7"/>
      <c r="X177" s="7"/>
      <c r="Y177" s="7"/>
      <c r="Z177" s="9"/>
      <c r="AA177" s="7"/>
      <c r="AB177" s="7"/>
      <c r="AC177" s="7"/>
      <c r="AD177" s="7"/>
      <c r="AE177" s="9"/>
      <c r="AF177" s="7"/>
      <c r="AG177" s="7"/>
      <c r="AH177" s="7"/>
      <c r="AI177" s="7"/>
    </row>
    <row r="178" spans="1:35">
      <c r="A178" s="7" t="s">
        <v>70</v>
      </c>
      <c r="B178" s="7" t="s">
        <v>2</v>
      </c>
      <c r="C178" s="7" t="s">
        <v>69</v>
      </c>
      <c r="D178" s="7">
        <v>2099.0823170731701</v>
      </c>
      <c r="E178" s="8">
        <v>5.5756699999999998E-30</v>
      </c>
      <c r="F178" s="9" t="s">
        <v>68</v>
      </c>
      <c r="G178" s="7" t="s">
        <v>4</v>
      </c>
      <c r="H178" s="7">
        <v>16882.806910569099</v>
      </c>
      <c r="I178" s="8">
        <v>1.68039E-40</v>
      </c>
      <c r="J178" s="7">
        <v>3.0077241351253901</v>
      </c>
      <c r="K178" s="9"/>
      <c r="L178" s="7"/>
      <c r="M178" s="7"/>
      <c r="N178" s="7"/>
      <c r="O178" s="7"/>
      <c r="P178" s="9"/>
      <c r="Q178" s="7"/>
      <c r="R178" s="7"/>
      <c r="S178" s="7"/>
      <c r="T178" s="7"/>
      <c r="U178" s="9"/>
      <c r="V178" s="7"/>
      <c r="W178" s="7"/>
      <c r="X178" s="7"/>
      <c r="Y178" s="7"/>
      <c r="Z178" s="9"/>
      <c r="AA178" s="7"/>
      <c r="AB178" s="7"/>
      <c r="AC178" s="7"/>
      <c r="AD178" s="7"/>
      <c r="AE178" s="9"/>
      <c r="AF178" s="7"/>
      <c r="AG178" s="7"/>
      <c r="AH178" s="7"/>
      <c r="AI178" s="7"/>
    </row>
    <row r="179" spans="1:35">
      <c r="A179" s="7" t="s">
        <v>67</v>
      </c>
      <c r="B179" s="7" t="s">
        <v>2</v>
      </c>
      <c r="C179" s="7" t="s">
        <v>66</v>
      </c>
      <c r="D179" s="7">
        <v>16746.9654471545</v>
      </c>
      <c r="E179" s="8">
        <v>1.2804800000000001E-150</v>
      </c>
      <c r="F179" s="9" t="s">
        <v>66</v>
      </c>
      <c r="G179" s="7" t="s">
        <v>0</v>
      </c>
      <c r="H179" s="7">
        <v>16746.9654471545</v>
      </c>
      <c r="I179" s="8">
        <v>1.2804800000000001E-150</v>
      </c>
      <c r="J179" s="7">
        <v>0</v>
      </c>
      <c r="K179" s="9"/>
      <c r="L179" s="7"/>
      <c r="M179" s="7"/>
      <c r="N179" s="7"/>
      <c r="O179" s="7"/>
      <c r="P179" s="9"/>
      <c r="Q179" s="7"/>
      <c r="R179" s="7"/>
      <c r="S179" s="7"/>
      <c r="T179" s="7"/>
      <c r="U179" s="9"/>
      <c r="V179" s="7"/>
      <c r="W179" s="7"/>
      <c r="X179" s="7"/>
      <c r="Y179" s="7"/>
      <c r="Z179" s="9"/>
      <c r="AA179" s="7"/>
      <c r="AB179" s="7"/>
      <c r="AC179" s="7"/>
      <c r="AD179" s="7"/>
      <c r="AE179" s="9"/>
      <c r="AF179" s="7"/>
      <c r="AG179" s="7"/>
      <c r="AH179" s="7"/>
      <c r="AI179" s="7"/>
    </row>
    <row r="180" spans="1:35">
      <c r="A180" s="7" t="s">
        <v>65</v>
      </c>
      <c r="B180" s="7" t="s">
        <v>2</v>
      </c>
      <c r="C180" s="7" t="s">
        <v>64</v>
      </c>
      <c r="D180" s="7">
        <v>16675.1229674797</v>
      </c>
      <c r="E180" s="8">
        <v>1.1868600000000001E-195</v>
      </c>
      <c r="F180" s="9" t="s">
        <v>64</v>
      </c>
      <c r="G180" s="7" t="s">
        <v>0</v>
      </c>
      <c r="H180" s="7">
        <v>16675.1229674797</v>
      </c>
      <c r="I180" s="8">
        <v>1.1868600000000001E-195</v>
      </c>
      <c r="J180" s="7">
        <v>0</v>
      </c>
      <c r="K180" s="9"/>
      <c r="L180" s="7"/>
      <c r="M180" s="7"/>
      <c r="N180" s="7"/>
      <c r="O180" s="7"/>
      <c r="P180" s="9"/>
      <c r="Q180" s="7"/>
      <c r="R180" s="7"/>
      <c r="S180" s="7"/>
      <c r="T180" s="7"/>
      <c r="U180" s="9"/>
      <c r="V180" s="7"/>
      <c r="W180" s="7"/>
      <c r="X180" s="7"/>
      <c r="Y180" s="7"/>
      <c r="Z180" s="9"/>
      <c r="AA180" s="7"/>
      <c r="AB180" s="7"/>
      <c r="AC180" s="7"/>
      <c r="AD180" s="7"/>
      <c r="AE180" s="9"/>
      <c r="AF180" s="7"/>
      <c r="AG180" s="7"/>
      <c r="AH180" s="7"/>
      <c r="AI180" s="7"/>
    </row>
    <row r="181" spans="1:35">
      <c r="A181" s="7" t="s">
        <v>63</v>
      </c>
      <c r="B181" s="7" t="s">
        <v>2</v>
      </c>
      <c r="C181" s="7" t="s">
        <v>62</v>
      </c>
      <c r="D181" s="7">
        <v>15299.5457317073</v>
      </c>
      <c r="E181" s="8">
        <v>1.8945600000000001E-32</v>
      </c>
      <c r="F181" s="9" t="s">
        <v>62</v>
      </c>
      <c r="G181" s="7" t="s">
        <v>0</v>
      </c>
      <c r="H181" s="7">
        <v>15299.5457317073</v>
      </c>
      <c r="I181" s="8">
        <v>1.8945600000000001E-32</v>
      </c>
      <c r="J181" s="7">
        <v>0</v>
      </c>
      <c r="K181" s="9" t="s">
        <v>61</v>
      </c>
      <c r="L181" s="7" t="s">
        <v>4</v>
      </c>
      <c r="M181" s="7">
        <v>6216.6829268292704</v>
      </c>
      <c r="N181" s="8">
        <v>1.5534E-35</v>
      </c>
      <c r="O181" s="7">
        <v>-1.29927191436883</v>
      </c>
      <c r="P181" s="9"/>
      <c r="Q181" s="7"/>
      <c r="R181" s="7"/>
      <c r="S181" s="7"/>
      <c r="T181" s="7"/>
      <c r="U181" s="9"/>
      <c r="V181" s="7"/>
      <c r="W181" s="7"/>
      <c r="X181" s="7"/>
      <c r="Y181" s="7"/>
      <c r="Z181" s="9"/>
      <c r="AA181" s="7"/>
      <c r="AB181" s="7"/>
      <c r="AC181" s="7"/>
      <c r="AD181" s="7"/>
      <c r="AE181" s="9"/>
      <c r="AF181" s="7"/>
      <c r="AG181" s="7"/>
      <c r="AH181" s="7"/>
      <c r="AI181" s="7"/>
    </row>
    <row r="182" spans="1:35">
      <c r="A182" s="7" t="s">
        <v>60</v>
      </c>
      <c r="B182" s="7" t="s">
        <v>2</v>
      </c>
      <c r="C182" s="7" t="s">
        <v>58</v>
      </c>
      <c r="D182" s="7">
        <v>519.87296747967503</v>
      </c>
      <c r="E182" s="8">
        <v>1.6386900000000001E-38</v>
      </c>
      <c r="F182" s="9" t="s">
        <v>59</v>
      </c>
      <c r="G182" s="7" t="s">
        <v>4</v>
      </c>
      <c r="H182" s="7">
        <v>14060.117886178899</v>
      </c>
      <c r="I182" s="8">
        <v>2.9913500000000002E-79</v>
      </c>
      <c r="J182" s="7">
        <v>4.7573057409693797</v>
      </c>
      <c r="K182" s="9" t="s">
        <v>58</v>
      </c>
      <c r="L182" s="7" t="s">
        <v>0</v>
      </c>
      <c r="M182" s="7">
        <v>519.87296747967503</v>
      </c>
      <c r="N182" s="8">
        <v>1.6386900000000001E-38</v>
      </c>
      <c r="O182" s="7">
        <v>-4.7573057409693797</v>
      </c>
      <c r="P182" s="9"/>
      <c r="Q182" s="7"/>
      <c r="R182" s="7"/>
      <c r="S182" s="7"/>
      <c r="T182" s="7"/>
      <c r="U182" s="9"/>
      <c r="V182" s="7"/>
      <c r="W182" s="7"/>
      <c r="X182" s="7"/>
      <c r="Y182" s="7"/>
      <c r="Z182" s="9"/>
      <c r="AA182" s="7"/>
      <c r="AB182" s="7"/>
      <c r="AC182" s="7"/>
      <c r="AD182" s="7"/>
      <c r="AE182" s="9"/>
      <c r="AF182" s="7"/>
      <c r="AG182" s="7"/>
      <c r="AH182" s="7"/>
      <c r="AI182" s="7"/>
    </row>
    <row r="183" spans="1:35">
      <c r="A183" s="7" t="s">
        <v>57</v>
      </c>
      <c r="B183" s="7" t="s">
        <v>2</v>
      </c>
      <c r="C183" s="7" t="s">
        <v>56</v>
      </c>
      <c r="D183" s="7">
        <v>14004.865853658501</v>
      </c>
      <c r="E183" s="8">
        <v>7.7819399999999999E-121</v>
      </c>
      <c r="F183" s="9" t="s">
        <v>56</v>
      </c>
      <c r="G183" s="7" t="s">
        <v>0</v>
      </c>
      <c r="H183" s="7">
        <v>14004.865853658501</v>
      </c>
      <c r="I183" s="8">
        <v>7.7819399999999999E-121</v>
      </c>
      <c r="J183" s="7">
        <v>0</v>
      </c>
      <c r="K183" s="9"/>
      <c r="L183" s="7"/>
      <c r="M183" s="7"/>
      <c r="N183" s="7"/>
      <c r="O183" s="7"/>
      <c r="P183" s="9"/>
      <c r="Q183" s="7"/>
      <c r="R183" s="7"/>
      <c r="S183" s="7"/>
      <c r="T183" s="7"/>
      <c r="U183" s="9"/>
      <c r="V183" s="7"/>
      <c r="W183" s="7"/>
      <c r="X183" s="7"/>
      <c r="Y183" s="7"/>
      <c r="Z183" s="9"/>
      <c r="AA183" s="7"/>
      <c r="AB183" s="7"/>
      <c r="AC183" s="7"/>
      <c r="AD183" s="7"/>
      <c r="AE183" s="9"/>
      <c r="AF183" s="7"/>
      <c r="AG183" s="7"/>
      <c r="AH183" s="7"/>
      <c r="AI183" s="7"/>
    </row>
    <row r="184" spans="1:35">
      <c r="A184" s="7" t="s">
        <v>55</v>
      </c>
      <c r="B184" s="7" t="s">
        <v>2</v>
      </c>
      <c r="C184" s="7" t="s">
        <v>54</v>
      </c>
      <c r="D184" s="7">
        <v>13871.674796748001</v>
      </c>
      <c r="E184" s="8">
        <v>2.6616300000000002E-133</v>
      </c>
      <c r="F184" s="9" t="s">
        <v>54</v>
      </c>
      <c r="G184" s="7" t="s">
        <v>0</v>
      </c>
      <c r="H184" s="7">
        <v>13871.674796748001</v>
      </c>
      <c r="I184" s="8">
        <v>2.6616300000000002E-133</v>
      </c>
      <c r="J184" s="7">
        <v>0</v>
      </c>
      <c r="K184" s="9" t="s">
        <v>53</v>
      </c>
      <c r="L184" s="7" t="s">
        <v>4</v>
      </c>
      <c r="M184" s="7">
        <v>4253.125</v>
      </c>
      <c r="N184" s="8">
        <v>1.8971899999999998E-123</v>
      </c>
      <c r="O184" s="7">
        <v>-1.7055468202434001</v>
      </c>
      <c r="P184" s="9"/>
      <c r="Q184" s="7"/>
      <c r="R184" s="7"/>
      <c r="S184" s="7"/>
      <c r="T184" s="7"/>
      <c r="U184" s="9"/>
      <c r="V184" s="7"/>
      <c r="W184" s="7"/>
      <c r="X184" s="7"/>
      <c r="Y184" s="7"/>
      <c r="Z184" s="9"/>
      <c r="AA184" s="7"/>
      <c r="AB184" s="7"/>
      <c r="AC184" s="7"/>
      <c r="AD184" s="7"/>
      <c r="AE184" s="9"/>
      <c r="AF184" s="7"/>
      <c r="AG184" s="7"/>
      <c r="AH184" s="7"/>
      <c r="AI184" s="7"/>
    </row>
    <row r="185" spans="1:35">
      <c r="A185" s="7" t="s">
        <v>52</v>
      </c>
      <c r="B185" s="7" t="s">
        <v>2</v>
      </c>
      <c r="C185" s="7" t="s">
        <v>51</v>
      </c>
      <c r="D185" s="7">
        <v>13866.3323170732</v>
      </c>
      <c r="E185" s="8">
        <v>3.3002500000000002E-90</v>
      </c>
      <c r="F185" s="9" t="s">
        <v>51</v>
      </c>
      <c r="G185" s="7" t="s">
        <v>0</v>
      </c>
      <c r="H185" s="7">
        <v>13866.3323170732</v>
      </c>
      <c r="I185" s="8">
        <v>3.3002500000000002E-90</v>
      </c>
      <c r="J185" s="7">
        <v>0</v>
      </c>
      <c r="K185" s="9" t="s">
        <v>50</v>
      </c>
      <c r="L185" s="7" t="s">
        <v>4</v>
      </c>
      <c r="M185" s="7">
        <v>10756.8191056911</v>
      </c>
      <c r="N185" s="8">
        <v>8.1117400000000004E-81</v>
      </c>
      <c r="O185" s="7">
        <v>-0.36633471908899401</v>
      </c>
      <c r="P185" s="9"/>
      <c r="Q185" s="7"/>
      <c r="R185" s="7"/>
      <c r="S185" s="7"/>
      <c r="T185" s="7"/>
      <c r="U185" s="9"/>
      <c r="V185" s="7"/>
      <c r="W185" s="7"/>
      <c r="X185" s="7"/>
      <c r="Y185" s="7"/>
      <c r="Z185" s="9"/>
      <c r="AA185" s="7"/>
      <c r="AB185" s="7"/>
      <c r="AC185" s="7"/>
      <c r="AD185" s="7"/>
      <c r="AE185" s="9"/>
      <c r="AF185" s="7"/>
      <c r="AG185" s="7"/>
      <c r="AH185" s="7"/>
      <c r="AI185" s="7"/>
    </row>
    <row r="186" spans="1:35">
      <c r="A186" s="7" t="s">
        <v>49</v>
      </c>
      <c r="B186" s="7" t="s">
        <v>2</v>
      </c>
      <c r="C186" s="7" t="s">
        <v>48</v>
      </c>
      <c r="D186" s="7">
        <v>13676.7530487805</v>
      </c>
      <c r="E186" s="8">
        <v>3.87158E-111</v>
      </c>
      <c r="F186" s="9" t="s">
        <v>48</v>
      </c>
      <c r="G186" s="7" t="s">
        <v>0</v>
      </c>
      <c r="H186" s="7">
        <v>13676.7530487805</v>
      </c>
      <c r="I186" s="8">
        <v>3.87158E-111</v>
      </c>
      <c r="J186" s="7">
        <v>0</v>
      </c>
      <c r="K186" s="9"/>
      <c r="L186" s="7"/>
      <c r="M186" s="7"/>
      <c r="N186" s="7"/>
      <c r="O186" s="7"/>
      <c r="P186" s="9"/>
      <c r="Q186" s="7"/>
      <c r="R186" s="7"/>
      <c r="S186" s="7"/>
      <c r="T186" s="7"/>
      <c r="U186" s="9"/>
      <c r="V186" s="7"/>
      <c r="W186" s="7"/>
      <c r="X186" s="7"/>
      <c r="Y186" s="7"/>
      <c r="Z186" s="9"/>
      <c r="AA186" s="7"/>
      <c r="AB186" s="7"/>
      <c r="AC186" s="7"/>
      <c r="AD186" s="7"/>
      <c r="AE186" s="9"/>
      <c r="AF186" s="7"/>
      <c r="AG186" s="7"/>
      <c r="AH186" s="7"/>
      <c r="AI186" s="7"/>
    </row>
    <row r="187" spans="1:35">
      <c r="A187" s="7" t="s">
        <v>47</v>
      </c>
      <c r="B187" s="7" t="s">
        <v>2</v>
      </c>
      <c r="C187" s="7" t="s">
        <v>45</v>
      </c>
      <c r="D187" s="7">
        <v>3038</v>
      </c>
      <c r="E187" s="8">
        <v>3.1846499999999998E-105</v>
      </c>
      <c r="F187" s="9" t="s">
        <v>46</v>
      </c>
      <c r="G187" s="7" t="s">
        <v>4</v>
      </c>
      <c r="H187" s="7">
        <v>13267.264227642299</v>
      </c>
      <c r="I187" s="8">
        <v>1.14459E-146</v>
      </c>
      <c r="J187" s="7">
        <v>2.12667713591232</v>
      </c>
      <c r="K187" s="9" t="s">
        <v>45</v>
      </c>
      <c r="L187" s="7" t="s">
        <v>0</v>
      </c>
      <c r="M187" s="7">
        <v>3038</v>
      </c>
      <c r="N187" s="8">
        <v>3.1846499999999998E-105</v>
      </c>
      <c r="O187" s="7">
        <v>-2.12667713591232</v>
      </c>
      <c r="P187" s="9" t="s">
        <v>44</v>
      </c>
      <c r="Q187" s="7" t="s">
        <v>4</v>
      </c>
      <c r="R187" s="7">
        <v>1103.1880081300801</v>
      </c>
      <c r="S187" s="8">
        <v>9.0192900000000001E-62</v>
      </c>
      <c r="T187" s="7">
        <v>-1.4614431901681499</v>
      </c>
      <c r="U187" s="9"/>
      <c r="V187" s="7"/>
      <c r="W187" s="7"/>
      <c r="X187" s="7"/>
      <c r="Y187" s="7"/>
      <c r="Z187" s="9"/>
      <c r="AA187" s="7"/>
      <c r="AB187" s="7"/>
      <c r="AC187" s="7"/>
      <c r="AD187" s="7"/>
      <c r="AE187" s="9"/>
      <c r="AF187" s="7"/>
      <c r="AG187" s="7"/>
      <c r="AH187" s="7"/>
      <c r="AI187" s="7"/>
    </row>
    <row r="188" spans="1:35">
      <c r="A188" s="7" t="s">
        <v>43</v>
      </c>
      <c r="B188" s="7" t="s">
        <v>2</v>
      </c>
      <c r="C188" s="7" t="s">
        <v>42</v>
      </c>
      <c r="D188" s="7">
        <v>282.53963414634097</v>
      </c>
      <c r="E188" s="8">
        <v>1.5071700000000001E-25</v>
      </c>
      <c r="F188" s="9" t="s">
        <v>41</v>
      </c>
      <c r="G188" s="7" t="s">
        <v>4</v>
      </c>
      <c r="H188" s="7">
        <v>12983.831300813001</v>
      </c>
      <c r="I188" s="8">
        <v>3.8684900000000003E-95</v>
      </c>
      <c r="J188" s="7">
        <v>5.5221190895667602</v>
      </c>
      <c r="K188" s="9" t="s">
        <v>40</v>
      </c>
      <c r="L188" s="7" t="s">
        <v>4</v>
      </c>
      <c r="M188" s="7">
        <v>7567.6961382113795</v>
      </c>
      <c r="N188" s="8">
        <v>4.46533E-82</v>
      </c>
      <c r="O188" s="7">
        <v>-0.77879009298882496</v>
      </c>
      <c r="P188" s="9" t="s">
        <v>39</v>
      </c>
      <c r="Q188" s="7" t="s">
        <v>4</v>
      </c>
      <c r="R188" s="7">
        <v>2054.4044715447199</v>
      </c>
      <c r="S188" s="8">
        <v>1.1046899999999999E-81</v>
      </c>
      <c r="T188" s="7">
        <v>-1.88113391435681</v>
      </c>
      <c r="U188" s="9" t="s">
        <v>38</v>
      </c>
      <c r="V188" s="7" t="s">
        <v>4</v>
      </c>
      <c r="W188" s="7">
        <v>1891.78760162602</v>
      </c>
      <c r="X188" s="8">
        <v>5.4864700000000001E-67</v>
      </c>
      <c r="Y188" s="7">
        <v>-0.118970126926432</v>
      </c>
      <c r="Z188" s="9"/>
      <c r="AA188" s="7"/>
      <c r="AB188" s="7"/>
      <c r="AC188" s="7"/>
      <c r="AD188" s="7"/>
      <c r="AE188" s="9"/>
      <c r="AF188" s="7"/>
      <c r="AG188" s="7"/>
      <c r="AH188" s="7"/>
      <c r="AI188" s="7"/>
    </row>
    <row r="189" spans="1:35">
      <c r="A189" s="7" t="s">
        <v>37</v>
      </c>
      <c r="B189" s="7" t="s">
        <v>2</v>
      </c>
      <c r="C189" s="7" t="s">
        <v>36</v>
      </c>
      <c r="D189" s="7">
        <v>2463.5315040650398</v>
      </c>
      <c r="E189" s="8">
        <v>3.0206700000000002E-97</v>
      </c>
      <c r="F189" s="9" t="s">
        <v>35</v>
      </c>
      <c r="G189" s="7" t="s">
        <v>4</v>
      </c>
      <c r="H189" s="7">
        <v>12861.75</v>
      </c>
      <c r="I189" s="8">
        <v>3.2836199999999998E-171</v>
      </c>
      <c r="J189" s="7">
        <v>2.3842871261935001</v>
      </c>
      <c r="K189" s="9" t="s">
        <v>34</v>
      </c>
      <c r="L189" s="7" t="s">
        <v>4</v>
      </c>
      <c r="M189" s="7">
        <v>7394.2052845528497</v>
      </c>
      <c r="N189" s="8">
        <v>3.1431899999999998E-149</v>
      </c>
      <c r="O189" s="7">
        <v>-0.798619949920502</v>
      </c>
      <c r="P189" s="9"/>
      <c r="Q189" s="7"/>
      <c r="R189" s="7"/>
      <c r="S189" s="7"/>
      <c r="T189" s="7"/>
      <c r="U189" s="9"/>
      <c r="V189" s="7"/>
      <c r="W189" s="7"/>
      <c r="X189" s="7"/>
      <c r="Y189" s="7"/>
      <c r="Z189" s="9"/>
      <c r="AA189" s="7"/>
      <c r="AB189" s="7"/>
      <c r="AC189" s="7"/>
      <c r="AD189" s="7"/>
      <c r="AE189" s="9"/>
      <c r="AF189" s="7"/>
      <c r="AG189" s="7"/>
      <c r="AH189" s="7"/>
      <c r="AI189" s="7"/>
    </row>
    <row r="190" spans="1:35">
      <c r="A190" s="7" t="s">
        <v>33</v>
      </c>
      <c r="B190" s="7" t="s">
        <v>2</v>
      </c>
      <c r="C190" s="7" t="s">
        <v>32</v>
      </c>
      <c r="D190" s="7">
        <v>12764.4867886179</v>
      </c>
      <c r="E190" s="8">
        <v>2.1226299999999999E-68</v>
      </c>
      <c r="F190" s="9" t="s">
        <v>32</v>
      </c>
      <c r="G190" s="7" t="s">
        <v>0</v>
      </c>
      <c r="H190" s="7">
        <v>12764.4867886179</v>
      </c>
      <c r="I190" s="8">
        <v>2.1226299999999999E-68</v>
      </c>
      <c r="J190" s="7">
        <v>0</v>
      </c>
      <c r="K190" s="9" t="s">
        <v>31</v>
      </c>
      <c r="L190" s="7" t="s">
        <v>4</v>
      </c>
      <c r="M190" s="7">
        <v>1107.3475609756099</v>
      </c>
      <c r="N190" s="8">
        <v>3.3226899999999998E-44</v>
      </c>
      <c r="O190" s="7">
        <v>-3.5269555195089999</v>
      </c>
      <c r="P190" s="9"/>
      <c r="Q190" s="7"/>
      <c r="R190" s="7"/>
      <c r="S190" s="7"/>
      <c r="T190" s="7"/>
      <c r="U190" s="9"/>
      <c r="V190" s="7"/>
      <c r="W190" s="7"/>
      <c r="X190" s="7"/>
      <c r="Y190" s="7"/>
      <c r="Z190" s="9"/>
      <c r="AA190" s="7"/>
      <c r="AB190" s="7"/>
      <c r="AC190" s="7"/>
      <c r="AD190" s="7"/>
      <c r="AE190" s="9"/>
      <c r="AF190" s="7"/>
      <c r="AG190" s="7"/>
      <c r="AH190" s="7"/>
      <c r="AI190" s="7"/>
    </row>
    <row r="191" spans="1:35">
      <c r="A191" s="7" t="s">
        <v>30</v>
      </c>
      <c r="B191" s="7" t="s">
        <v>2</v>
      </c>
      <c r="C191" s="7" t="s">
        <v>29</v>
      </c>
      <c r="D191" s="7">
        <v>12690.3638211382</v>
      </c>
      <c r="E191" s="8">
        <v>3.8050399999999998E-131</v>
      </c>
      <c r="F191" s="9" t="s">
        <v>29</v>
      </c>
      <c r="G191" s="7" t="s">
        <v>0</v>
      </c>
      <c r="H191" s="7">
        <v>12690.3638211382</v>
      </c>
      <c r="I191" s="8">
        <v>3.8050399999999998E-131</v>
      </c>
      <c r="J191" s="7">
        <v>0</v>
      </c>
      <c r="K191" s="9"/>
      <c r="L191" s="7"/>
      <c r="M191" s="7"/>
      <c r="N191" s="7"/>
      <c r="O191" s="7"/>
      <c r="P191" s="9"/>
      <c r="Q191" s="7"/>
      <c r="R191" s="7"/>
      <c r="S191" s="7"/>
      <c r="T191" s="7"/>
      <c r="U191" s="9"/>
      <c r="V191" s="7"/>
      <c r="W191" s="7"/>
      <c r="X191" s="7"/>
      <c r="Y191" s="7"/>
      <c r="Z191" s="9"/>
      <c r="AA191" s="7"/>
      <c r="AB191" s="7"/>
      <c r="AC191" s="7"/>
      <c r="AD191" s="7"/>
      <c r="AE191" s="9"/>
      <c r="AF191" s="7"/>
      <c r="AG191" s="7"/>
      <c r="AH191" s="7"/>
      <c r="AI191" s="7"/>
    </row>
    <row r="192" spans="1:35">
      <c r="A192" s="7" t="s">
        <v>28</v>
      </c>
      <c r="B192" s="7" t="s">
        <v>2</v>
      </c>
      <c r="C192" s="7" t="s">
        <v>27</v>
      </c>
      <c r="D192" s="7">
        <v>356.34349593495898</v>
      </c>
      <c r="E192" s="8">
        <v>4.12079E-23</v>
      </c>
      <c r="F192" s="9" t="s">
        <v>26</v>
      </c>
      <c r="G192" s="7" t="s">
        <v>4</v>
      </c>
      <c r="H192" s="7">
        <v>12190.509146341499</v>
      </c>
      <c r="I192" s="8">
        <v>3.56376E-44</v>
      </c>
      <c r="J192" s="7">
        <v>5.09634598010165</v>
      </c>
      <c r="K192" s="9" t="s">
        <v>25</v>
      </c>
      <c r="L192" s="7" t="s">
        <v>4</v>
      </c>
      <c r="M192" s="7">
        <v>4494.1605691056902</v>
      </c>
      <c r="N192" s="8">
        <v>8.7711200000000005E-47</v>
      </c>
      <c r="O192" s="7">
        <v>-1.4396348068087199</v>
      </c>
      <c r="P192" s="9"/>
      <c r="Q192" s="7"/>
      <c r="R192" s="7"/>
      <c r="S192" s="7"/>
      <c r="T192" s="7"/>
      <c r="U192" s="9"/>
      <c r="V192" s="7"/>
      <c r="W192" s="7"/>
      <c r="X192" s="7"/>
      <c r="Y192" s="7"/>
      <c r="Z192" s="9"/>
      <c r="AA192" s="7"/>
      <c r="AB192" s="7"/>
      <c r="AC192" s="7"/>
      <c r="AD192" s="7"/>
      <c r="AE192" s="9"/>
      <c r="AF192" s="7"/>
      <c r="AG192" s="7"/>
      <c r="AH192" s="7"/>
      <c r="AI192" s="7"/>
    </row>
    <row r="193" spans="1:35">
      <c r="A193" s="7" t="s">
        <v>24</v>
      </c>
      <c r="B193" s="7" t="s">
        <v>2</v>
      </c>
      <c r="C193" s="7" t="s">
        <v>23</v>
      </c>
      <c r="D193" s="7">
        <v>0</v>
      </c>
      <c r="E193" s="7" t="s">
        <v>22</v>
      </c>
      <c r="F193" s="9" t="s">
        <v>21</v>
      </c>
      <c r="G193" s="7" t="s">
        <v>4</v>
      </c>
      <c r="H193" s="7">
        <v>12148.8770325203</v>
      </c>
      <c r="I193" s="8">
        <v>2.8551900000000002E-147</v>
      </c>
      <c r="J193" s="7" t="s">
        <v>20</v>
      </c>
      <c r="K193" s="9" t="s">
        <v>19</v>
      </c>
      <c r="L193" s="7" t="s">
        <v>4</v>
      </c>
      <c r="M193" s="7">
        <v>2735.5457317073201</v>
      </c>
      <c r="N193" s="8">
        <v>1.5786300000000001E-85</v>
      </c>
      <c r="O193" s="7">
        <v>-2.1509223867306702</v>
      </c>
      <c r="P193" s="9"/>
      <c r="Q193" s="7"/>
      <c r="R193" s="7"/>
      <c r="S193" s="7"/>
      <c r="T193" s="7"/>
      <c r="U193" s="9"/>
      <c r="V193" s="7"/>
      <c r="W193" s="7"/>
      <c r="X193" s="7"/>
      <c r="Y193" s="7"/>
      <c r="Z193" s="9"/>
      <c r="AA193" s="7"/>
      <c r="AB193" s="7"/>
      <c r="AC193" s="7"/>
      <c r="AD193" s="7"/>
      <c r="AE193" s="9"/>
      <c r="AF193" s="7"/>
      <c r="AG193" s="7"/>
      <c r="AH193" s="7"/>
      <c r="AI193" s="7"/>
    </row>
    <row r="194" spans="1:35">
      <c r="A194" s="7" t="s">
        <v>18</v>
      </c>
      <c r="B194" s="7" t="s">
        <v>2</v>
      </c>
      <c r="C194" s="7" t="s">
        <v>17</v>
      </c>
      <c r="D194" s="7">
        <v>12111.897357723599</v>
      </c>
      <c r="E194" s="8">
        <v>9.54391E-178</v>
      </c>
      <c r="F194" s="9" t="s">
        <v>17</v>
      </c>
      <c r="G194" s="7" t="s">
        <v>0</v>
      </c>
      <c r="H194" s="7">
        <v>12111.897357723599</v>
      </c>
      <c r="I194" s="8">
        <v>9.54391E-178</v>
      </c>
      <c r="J194" s="7">
        <v>0</v>
      </c>
      <c r="K194" s="9" t="s">
        <v>16</v>
      </c>
      <c r="L194" s="7" t="s">
        <v>4</v>
      </c>
      <c r="M194" s="7">
        <v>1523.4756097561001</v>
      </c>
      <c r="N194" s="8">
        <v>1.9250600000000001E-89</v>
      </c>
      <c r="O194" s="7">
        <v>-2.9909865760256098</v>
      </c>
      <c r="P194" s="9"/>
      <c r="Q194" s="7"/>
      <c r="R194" s="7"/>
      <c r="S194" s="7"/>
      <c r="T194" s="7"/>
      <c r="U194" s="9"/>
      <c r="V194" s="7"/>
      <c r="W194" s="7"/>
      <c r="X194" s="7"/>
      <c r="Y194" s="7"/>
      <c r="Z194" s="9"/>
      <c r="AA194" s="7"/>
      <c r="AB194" s="7"/>
      <c r="AC194" s="7"/>
      <c r="AD194" s="7"/>
      <c r="AE194" s="9"/>
      <c r="AF194" s="7"/>
      <c r="AG194" s="7"/>
      <c r="AH194" s="7"/>
      <c r="AI194" s="7"/>
    </row>
    <row r="195" spans="1:35">
      <c r="A195" s="7" t="s">
        <v>15</v>
      </c>
      <c r="B195" s="7" t="s">
        <v>2</v>
      </c>
      <c r="C195" s="7" t="s">
        <v>14</v>
      </c>
      <c r="D195" s="7">
        <v>12059.1117886179</v>
      </c>
      <c r="E195" s="8">
        <v>1.7639299999999999E-143</v>
      </c>
      <c r="F195" s="9" t="s">
        <v>14</v>
      </c>
      <c r="G195" s="7" t="s">
        <v>0</v>
      </c>
      <c r="H195" s="7">
        <v>12059.1117886179</v>
      </c>
      <c r="I195" s="8">
        <v>1.7639299999999999E-143</v>
      </c>
      <c r="J195" s="7">
        <v>0</v>
      </c>
      <c r="K195" s="9"/>
      <c r="L195" s="7"/>
      <c r="M195" s="7"/>
      <c r="N195" s="7"/>
      <c r="O195" s="7"/>
      <c r="P195" s="9"/>
      <c r="Q195" s="7"/>
      <c r="R195" s="7"/>
      <c r="S195" s="7"/>
      <c r="T195" s="7"/>
      <c r="U195" s="9"/>
      <c r="V195" s="7"/>
      <c r="W195" s="7"/>
      <c r="X195" s="7"/>
      <c r="Y195" s="7"/>
      <c r="Z195" s="9"/>
      <c r="AA195" s="7"/>
      <c r="AB195" s="7"/>
      <c r="AC195" s="7"/>
      <c r="AD195" s="7"/>
      <c r="AE195" s="9"/>
      <c r="AF195" s="7"/>
      <c r="AG195" s="7"/>
      <c r="AH195" s="7"/>
      <c r="AI195" s="7"/>
    </row>
    <row r="196" spans="1:35">
      <c r="A196" s="7" t="s">
        <v>13</v>
      </c>
      <c r="B196" s="7" t="s">
        <v>2</v>
      </c>
      <c r="C196" s="7" t="s">
        <v>12</v>
      </c>
      <c r="D196" s="7">
        <v>1488.8810975609799</v>
      </c>
      <c r="E196" s="8">
        <v>1.32233E-79</v>
      </c>
      <c r="F196" s="9" t="s">
        <v>11</v>
      </c>
      <c r="G196" s="7" t="s">
        <v>4</v>
      </c>
      <c r="H196" s="7">
        <v>11889.3241869919</v>
      </c>
      <c r="I196" s="8">
        <v>8.4401299999999998E-154</v>
      </c>
      <c r="J196" s="7">
        <v>2.9973662621128501</v>
      </c>
      <c r="K196" s="9" t="s">
        <v>10</v>
      </c>
      <c r="L196" s="7" t="s">
        <v>4</v>
      </c>
      <c r="M196" s="7">
        <v>8296.5863821138191</v>
      </c>
      <c r="N196" s="8">
        <v>3.27898E-134</v>
      </c>
      <c r="O196" s="7">
        <v>-0.51907694276884797</v>
      </c>
      <c r="P196" s="9"/>
      <c r="Q196" s="7"/>
      <c r="R196" s="7"/>
      <c r="S196" s="7"/>
      <c r="T196" s="7"/>
      <c r="U196" s="9"/>
      <c r="V196" s="7"/>
      <c r="W196" s="7"/>
      <c r="X196" s="7"/>
      <c r="Y196" s="7"/>
      <c r="Z196" s="9"/>
      <c r="AA196" s="7"/>
      <c r="AB196" s="7"/>
      <c r="AC196" s="7"/>
      <c r="AD196" s="7"/>
      <c r="AE196" s="9"/>
      <c r="AF196" s="7"/>
      <c r="AG196" s="7"/>
      <c r="AH196" s="7"/>
      <c r="AI196" s="7"/>
    </row>
    <row r="197" spans="1:35">
      <c r="A197" s="7" t="s">
        <v>9</v>
      </c>
      <c r="B197" s="7" t="s">
        <v>2</v>
      </c>
      <c r="C197" s="7" t="s">
        <v>8</v>
      </c>
      <c r="D197" s="7">
        <v>2289.5548780487802</v>
      </c>
      <c r="E197" s="8">
        <v>9.1143299999999994E-88</v>
      </c>
      <c r="F197" s="9" t="s">
        <v>7</v>
      </c>
      <c r="G197" s="7" t="s">
        <v>4</v>
      </c>
      <c r="H197" s="7">
        <v>11719.1961382114</v>
      </c>
      <c r="I197" s="8">
        <v>2.39718E-132</v>
      </c>
      <c r="J197" s="7">
        <v>2.3557345632033799</v>
      </c>
      <c r="K197" s="9" t="s">
        <v>6</v>
      </c>
      <c r="L197" s="7" t="s">
        <v>4</v>
      </c>
      <c r="M197" s="7">
        <v>9517.4827235772409</v>
      </c>
      <c r="N197" s="8">
        <v>3.34814E-124</v>
      </c>
      <c r="O197" s="7">
        <v>-0.30022166243644099</v>
      </c>
      <c r="P197" s="9" t="s">
        <v>5</v>
      </c>
      <c r="Q197" s="7" t="s">
        <v>4</v>
      </c>
      <c r="R197" s="7">
        <v>9240.3882113821091</v>
      </c>
      <c r="S197" s="8">
        <v>1.07377E-152</v>
      </c>
      <c r="T197" s="7">
        <v>-4.2626581892980499E-2</v>
      </c>
      <c r="U197" s="9"/>
      <c r="V197" s="7"/>
      <c r="W197" s="7"/>
      <c r="X197" s="7"/>
      <c r="Y197" s="7"/>
      <c r="Z197" s="9"/>
      <c r="AA197" s="7"/>
      <c r="AB197" s="7"/>
      <c r="AC197" s="7"/>
      <c r="AD197" s="7"/>
      <c r="AE197" s="9"/>
      <c r="AF197" s="7"/>
      <c r="AG197" s="7"/>
      <c r="AH197" s="7"/>
      <c r="AI197" s="7"/>
    </row>
    <row r="198" spans="1:35">
      <c r="A198" s="7" t="s">
        <v>3</v>
      </c>
      <c r="B198" s="7" t="s">
        <v>2</v>
      </c>
      <c r="C198" s="7" t="s">
        <v>1</v>
      </c>
      <c r="D198" s="7">
        <v>11436.240853658501</v>
      </c>
      <c r="E198" s="8">
        <v>2.5252700000000001E-80</v>
      </c>
      <c r="F198" s="9" t="s">
        <v>1</v>
      </c>
      <c r="G198" s="7" t="s">
        <v>0</v>
      </c>
      <c r="H198" s="7">
        <v>11436.240853658501</v>
      </c>
      <c r="I198" s="8">
        <v>2.5252700000000001E-80</v>
      </c>
      <c r="J198" s="7">
        <v>0</v>
      </c>
      <c r="K198" s="9"/>
      <c r="L198" s="7"/>
      <c r="M198" s="7"/>
      <c r="N198" s="7"/>
      <c r="O198" s="7"/>
      <c r="P198" s="9"/>
      <c r="Q198" s="7"/>
      <c r="R198" s="7"/>
      <c r="S198" s="7"/>
      <c r="T198" s="7"/>
      <c r="U198" s="9"/>
      <c r="V198" s="7"/>
      <c r="W198" s="7"/>
      <c r="X198" s="7"/>
      <c r="Y198" s="7"/>
      <c r="Z198" s="9"/>
      <c r="AA198" s="7"/>
      <c r="AB198" s="7"/>
      <c r="AC198" s="7"/>
      <c r="AD198" s="7"/>
      <c r="AE198" s="9"/>
      <c r="AF198" s="7"/>
      <c r="AG198" s="7"/>
      <c r="AH198" s="7"/>
      <c r="AI198" s="7"/>
    </row>
  </sheetData>
  <mergeCells count="1">
    <mergeCell ref="A1:C2"/>
  </mergeCells>
  <phoneticPr fontId="3" type="noConversion"/>
  <conditionalFormatting sqref="G1:G1048576 L1:L1048576 Q1:Q1048576 V1:V1048576 AA1:AA1048576 AF1:AF1048576">
    <cfRule type="containsText" dxfId="1" priority="1" operator="containsText" text="No">
      <formula>NOT(ISERROR(SEARCH("No",G1)))</formula>
    </cfRule>
    <cfRule type="containsText" dxfId="0" priority="2" operator="containsText" text="Yes">
      <formula>NOT(ISERROR(SEARCH("Yes",G1)))</formula>
    </cfRule>
  </conditionalFormatting>
  <pageMargins left="0.75" right="0.75" top="1" bottom="1" header="0.5" footer="0.5"/>
  <pageSetup scale="10" fitToHeight="400" orientation="landscape" horizontalDpi="4294967292" verticalDpi="4294967292"/>
  <extLst>
    <ext xmlns:mx="http://schemas.microsoft.com/office/mac/excel/2008/main" uri="{64002731-A6B0-56B0-2670-7721B7C09600}">
      <mx:PLV Mode="0" OnePage="0" WScale="1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omirs_Aggregated</vt:lpstr>
    </vt:vector>
  </TitlesOfParts>
  <Company>Thomas Jeffers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dore  Rigoutsos</dc:creator>
  <cp:lastModifiedBy>Isidore  Rigoutsos</cp:lastModifiedBy>
  <cp:lastPrinted>2014-05-30T17:52:04Z</cp:lastPrinted>
  <dcterms:created xsi:type="dcterms:W3CDTF">2014-04-14T21:02:06Z</dcterms:created>
  <dcterms:modified xsi:type="dcterms:W3CDTF">2014-05-30T17:52:11Z</dcterms:modified>
</cp:coreProperties>
</file>